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2" uniqueCount="773">
  <si>
    <r>
      <rPr>
        <b val="true"/>
        <sz val="12"/>
        <color rgb="FF000000"/>
        <rFont val="Calibri"/>
        <family val="2"/>
      </rPr>
      <t xml:space="preserve">Data Set S3. Putative essential genes for host-independent growth in </t>
    </r>
    <r>
      <rPr>
        <b val="true"/>
        <i val="true"/>
        <sz val="12"/>
        <color rgb="FF000000"/>
        <rFont val="Calibri"/>
        <family val="2"/>
      </rPr>
      <t xml:space="preserve">B. bacteriovorus</t>
    </r>
  </si>
  <si>
    <t xml:space="preserve">Locus</t>
  </si>
  <si>
    <t xml:space="preserve">Tags</t>
  </si>
  <si>
    <t xml:space="preserve">(T1A)Sites</t>
  </si>
  <si>
    <t xml:space="preserve">(T2A)Sites</t>
  </si>
  <si>
    <t xml:space="preserve">(T1B)Sites</t>
  </si>
  <si>
    <t xml:space="preserve">(T2B)Sites</t>
  </si>
  <si>
    <t xml:space="preserve">(T1C)Sites</t>
  </si>
  <si>
    <t xml:space="preserve">(T2C)Sites</t>
  </si>
  <si>
    <t xml:space="preserve">Avg T1 Sites</t>
  </si>
  <si>
    <t xml:space="preserve">Avg all Sites</t>
  </si>
  <si>
    <t xml:space="preserve">ProteinID</t>
  </si>
  <si>
    <t xml:space="preserve">Product</t>
  </si>
  <si>
    <t xml:space="preserve">Note</t>
  </si>
  <si>
    <t xml:space="preserve">EP01_RS00070</t>
  </si>
  <si>
    <t xml:space="preserve">CDS,gene</t>
  </si>
  <si>
    <t xml:space="preserve">thiol:disulfide interchange protein tlpA</t>
  </si>
  <si>
    <t xml:space="preserve">WP_038448231.1</t>
  </si>
  <si>
    <t xml:space="preserve">EP01_RS00085</t>
  </si>
  <si>
    <t xml:space="preserve">30S ribosomal protein S4</t>
  </si>
  <si>
    <t xml:space="preserve">WP_011165329.1</t>
  </si>
  <si>
    <t xml:space="preserve">EP01_RS00090</t>
  </si>
  <si>
    <t xml:space="preserve">30S ribosomal protein S11</t>
  </si>
  <si>
    <t xml:space="preserve">WP_011165330.1</t>
  </si>
  <si>
    <t xml:space="preserve">EP01_RS00095</t>
  </si>
  <si>
    <t xml:space="preserve">30S ribosomal protein S13</t>
  </si>
  <si>
    <t xml:space="preserve">WP_011165331.1</t>
  </si>
  <si>
    <t xml:space="preserve">EP01_RS00100</t>
  </si>
  <si>
    <t xml:space="preserve">adenylate kinase</t>
  </si>
  <si>
    <t xml:space="preserve">WP_011165333.1</t>
  </si>
  <si>
    <t xml:space="preserve">EP01_RS00105</t>
  </si>
  <si>
    <t xml:space="preserve">preprotein translocase subunit SecY</t>
  </si>
  <si>
    <t xml:space="preserve">WP_011165334.1</t>
  </si>
  <si>
    <t xml:space="preserve">EP01_RS00120</t>
  </si>
  <si>
    <t xml:space="preserve">30S ribosomal protein S5</t>
  </si>
  <si>
    <t xml:space="preserve">WP_011165337.1</t>
  </si>
  <si>
    <t xml:space="preserve">EP01_RS00125</t>
  </si>
  <si>
    <t xml:space="preserve">50S ribosomal protein L18</t>
  </si>
  <si>
    <t xml:space="preserve">WP_011165338.1</t>
  </si>
  <si>
    <t xml:space="preserve">EP01_RS00135</t>
  </si>
  <si>
    <t xml:space="preserve">30S ribosomal protein S8</t>
  </si>
  <si>
    <t xml:space="preserve">WP_011165340.1</t>
  </si>
  <si>
    <t xml:space="preserve">EP01_RS00140</t>
  </si>
  <si>
    <t xml:space="preserve">30S ribosomal protein S14</t>
  </si>
  <si>
    <t xml:space="preserve">WP_038448234.1</t>
  </si>
  <si>
    <t xml:space="preserve">EP01_RS00145</t>
  </si>
  <si>
    <t xml:space="preserve">50S ribosomal protein L5</t>
  </si>
  <si>
    <t xml:space="preserve">WP_011165341.1</t>
  </si>
  <si>
    <t xml:space="preserve">EP01_RS00150</t>
  </si>
  <si>
    <t xml:space="preserve">50S ribosomal protein L14</t>
  </si>
  <si>
    <t xml:space="preserve">WP_011165342.1</t>
  </si>
  <si>
    <t xml:space="preserve">EP01_RS00155</t>
  </si>
  <si>
    <t xml:space="preserve">30S ribosomal protein S17</t>
  </si>
  <si>
    <t xml:space="preserve">WP_011165343.1</t>
  </si>
  <si>
    <t xml:space="preserve">EP01_RS00165</t>
  </si>
  <si>
    <t xml:space="preserve">50S ribosomal protein L16</t>
  </si>
  <si>
    <t xml:space="preserve">WP_011165345.1</t>
  </si>
  <si>
    <t xml:space="preserve">EP01_RS00175</t>
  </si>
  <si>
    <t xml:space="preserve">50S ribosomal protein L22</t>
  </si>
  <si>
    <t xml:space="preserve">WP_011165347.1</t>
  </si>
  <si>
    <t xml:space="preserve">EP01_RS00180</t>
  </si>
  <si>
    <t xml:space="preserve">30S ribosomal protein S19</t>
  </si>
  <si>
    <t xml:space="preserve">WP_011165348.1</t>
  </si>
  <si>
    <t xml:space="preserve">EP01_RS00185</t>
  </si>
  <si>
    <t xml:space="preserve">50S ribosomal protein L2</t>
  </si>
  <si>
    <t xml:space="preserve">WP_011165349.1</t>
  </si>
  <si>
    <t xml:space="preserve">rplB</t>
  </si>
  <si>
    <t xml:space="preserve">EP01_RS00195</t>
  </si>
  <si>
    <t xml:space="preserve">50S ribosomal protein L4</t>
  </si>
  <si>
    <t xml:space="preserve">WP_038448235.1</t>
  </si>
  <si>
    <t xml:space="preserve">EP01_RS00200</t>
  </si>
  <si>
    <t xml:space="preserve">50S ribosomal protein L3</t>
  </si>
  <si>
    <t xml:space="preserve">WP_038448236.1</t>
  </si>
  <si>
    <t xml:space="preserve">EP01_RS00215</t>
  </si>
  <si>
    <t xml:space="preserve">30S ribosomal protein S7</t>
  </si>
  <si>
    <t xml:space="preserve">WP_011165355.1</t>
  </si>
  <si>
    <t xml:space="preserve">EP01_RS00220</t>
  </si>
  <si>
    <t xml:space="preserve">30S ribosomal protein S12</t>
  </si>
  <si>
    <t xml:space="preserve">WP_038448237.1</t>
  </si>
  <si>
    <t xml:space="preserve">EP01_RS00225</t>
  </si>
  <si>
    <t xml:space="preserve">DNA-directed RNA polymerase subunit beta'</t>
  </si>
  <si>
    <t xml:space="preserve">WP_011165357.1</t>
  </si>
  <si>
    <t xml:space="preserve">EP01_RS00255</t>
  </si>
  <si>
    <t xml:space="preserve">50S ribosomal protein L11</t>
  </si>
  <si>
    <t xml:space="preserve">WP_038448239.1</t>
  </si>
  <si>
    <t xml:space="preserve">EP01_RS00260</t>
  </si>
  <si>
    <t xml:space="preserve">transcription termination/antitermination factor NusG</t>
  </si>
  <si>
    <t xml:space="preserve">WP_011165365.1</t>
  </si>
  <si>
    <t xml:space="preserve">EP01_RS00285</t>
  </si>
  <si>
    <t xml:space="preserve">gene,tRNA</t>
  </si>
  <si>
    <t xml:space="preserve">tRNA-Gly</t>
  </si>
  <si>
    <t xml:space="preserve">EP01_RS00290</t>
  </si>
  <si>
    <t xml:space="preserve">tRNA-Tyr</t>
  </si>
  <si>
    <t xml:space="preserve">EP01_RS00295</t>
  </si>
  <si>
    <t xml:space="preserve">tRNA-Thr</t>
  </si>
  <si>
    <t xml:space="preserve">EP01_RS00510</t>
  </si>
  <si>
    <t xml:space="preserve">3,4-dihydroxy-2-butanone-4-phosphate synthase</t>
  </si>
  <si>
    <t xml:space="preserve">WP_011165409.1</t>
  </si>
  <si>
    <t xml:space="preserve">EP01_RS00515</t>
  </si>
  <si>
    <t xml:space="preserve">riboflavin synthase</t>
  </si>
  <si>
    <t xml:space="preserve">WP_038448269.1</t>
  </si>
  <si>
    <t xml:space="preserve">EP01_RS00870</t>
  </si>
  <si>
    <t xml:space="preserve">serine O-acetyltransferase</t>
  </si>
  <si>
    <t xml:space="preserve">WP_011165480.1</t>
  </si>
  <si>
    <t xml:space="preserve">EP01_RS00985</t>
  </si>
  <si>
    <t xml:space="preserve">exonuclease</t>
  </si>
  <si>
    <t xml:space="preserve">WP_038448320.1</t>
  </si>
  <si>
    <t xml:space="preserve">EP01_RS01135</t>
  </si>
  <si>
    <t xml:space="preserve">NAD(+) kinase</t>
  </si>
  <si>
    <t xml:space="preserve">WP_011165532.1</t>
  </si>
  <si>
    <t xml:space="preserve">EP01_RS01215</t>
  </si>
  <si>
    <t xml:space="preserve">cell division protein FtsZ</t>
  </si>
  <si>
    <t xml:space="preserve">WP_038448361.1</t>
  </si>
  <si>
    <t xml:space="preserve">EP01_RS01255</t>
  </si>
  <si>
    <t xml:space="preserve">UDP-N-acetylmuramate--L-alanine ligase</t>
  </si>
  <si>
    <t xml:space="preserve">WP_011165555.1</t>
  </si>
  <si>
    <t xml:space="preserve">EP01_RS01275</t>
  </si>
  <si>
    <t xml:space="preserve">UDP-N-acetylmuramoyl-L-alanine--D-glutamate ligase</t>
  </si>
  <si>
    <t xml:space="preserve">WP_011165559.1</t>
  </si>
  <si>
    <t xml:space="preserve">EP01_RS01280</t>
  </si>
  <si>
    <t xml:space="preserve">phospho-N-acetylmuramoyl-pentapeptide- transferase</t>
  </si>
  <si>
    <t xml:space="preserve">WP_011165560.1</t>
  </si>
  <si>
    <t xml:space="preserve">mraY</t>
  </si>
  <si>
    <t xml:space="preserve">EP01_RS01290</t>
  </si>
  <si>
    <t xml:space="preserve">UDP-N-acetylmuramoylalanyl-D-glutamyl-2, 6-diaminopimelate--D-alanyl-D-alanine ligase</t>
  </si>
  <si>
    <t xml:space="preserve">WP_038448370.1</t>
  </si>
  <si>
    <t xml:space="preserve">EP01_RS01335</t>
  </si>
  <si>
    <t xml:space="preserve">hypothetical protein</t>
  </si>
  <si>
    <t xml:space="preserve">WP_011165571.1</t>
  </si>
  <si>
    <t xml:space="preserve">EP01_RS01355</t>
  </si>
  <si>
    <t xml:space="preserve">hypoxanthine phosphoribosyltransferase</t>
  </si>
  <si>
    <t xml:space="preserve">WP_011165575.1</t>
  </si>
  <si>
    <t xml:space="preserve">EP01_RS01400</t>
  </si>
  <si>
    <t xml:space="preserve">thymidylate synthase</t>
  </si>
  <si>
    <t xml:space="preserve">WP_011165585.1</t>
  </si>
  <si>
    <t xml:space="preserve">EP01_RS01590</t>
  </si>
  <si>
    <t xml:space="preserve">glycerol-3-phosphate cytidylyltransferase</t>
  </si>
  <si>
    <t xml:space="preserve">WP_011165624.1</t>
  </si>
  <si>
    <t xml:space="preserve">EP01_RS01805</t>
  </si>
  <si>
    <t xml:space="preserve">flagellar biosynthesis protein FlhA</t>
  </si>
  <si>
    <t xml:space="preserve">WP_038448454.1</t>
  </si>
  <si>
    <t xml:space="preserve">flhA</t>
  </si>
  <si>
    <t xml:space="preserve">EP01_RS01810</t>
  </si>
  <si>
    <t xml:space="preserve">flagellar biosynthesis protein FlhB</t>
  </si>
  <si>
    <t xml:space="preserve">WP_038448456.1</t>
  </si>
  <si>
    <t xml:space="preserve">EP01_RS01820</t>
  </si>
  <si>
    <t xml:space="preserve">flagellar export apparatus protein FliQ</t>
  </si>
  <si>
    <t xml:space="preserve">WP_011165670.1</t>
  </si>
  <si>
    <t xml:space="preserve">EP01_RS01825</t>
  </si>
  <si>
    <t xml:space="preserve">flagellar biosynthetic protein FliP</t>
  </si>
  <si>
    <t xml:space="preserve">WP_011165671.1</t>
  </si>
  <si>
    <t xml:space="preserve">EP01_RS01925</t>
  </si>
  <si>
    <t xml:space="preserve">WP_038448474.1</t>
  </si>
  <si>
    <t xml:space="preserve">EP01_RS02165</t>
  </si>
  <si>
    <t xml:space="preserve">flagellar assembly protein</t>
  </si>
  <si>
    <t xml:space="preserve">WP_011165738.1</t>
  </si>
  <si>
    <t xml:space="preserve">EP01_RS02170</t>
  </si>
  <si>
    <t xml:space="preserve">flagellar motor switch protein FliG</t>
  </si>
  <si>
    <t xml:space="preserve">WP_051626262.1</t>
  </si>
  <si>
    <t xml:space="preserve">EP01_RS02175</t>
  </si>
  <si>
    <t xml:space="preserve">flagellar M-ring protein FliF</t>
  </si>
  <si>
    <t xml:space="preserve">WP_011165740.1</t>
  </si>
  <si>
    <t xml:space="preserve">EP01_RS02180</t>
  </si>
  <si>
    <t xml:space="preserve">WP_011165741.1</t>
  </si>
  <si>
    <t xml:space="preserve">EP01_RS02275</t>
  </si>
  <si>
    <t xml:space="preserve">glutamine--fructose-6-phosphate aminotransferase</t>
  </si>
  <si>
    <t xml:space="preserve">WP_011165760.1</t>
  </si>
  <si>
    <t xml:space="preserve">EP01_RS02280</t>
  </si>
  <si>
    <t xml:space="preserve">bifunctional N-acetylglucosamine-1-phosphate uridyltransferase/glucosamine-1-phosphate acetyltransferase</t>
  </si>
  <si>
    <t xml:space="preserve">WP_011165761.1</t>
  </si>
  <si>
    <t xml:space="preserve">EP01_RS02310</t>
  </si>
  <si>
    <t xml:space="preserve">acetoacetate metabolism regulatory protein AtoC</t>
  </si>
  <si>
    <t xml:space="preserve">WP_011165767.1</t>
  </si>
  <si>
    <t xml:space="preserve">EP01_RS02375</t>
  </si>
  <si>
    <t xml:space="preserve">hydroxymethylbilane synthase</t>
  </si>
  <si>
    <t xml:space="preserve">WP_011165780.1</t>
  </si>
  <si>
    <t xml:space="preserve">EP01_RS02385</t>
  </si>
  <si>
    <t xml:space="preserve">two-component sensor histidine kinase</t>
  </si>
  <si>
    <t xml:space="preserve">WP_038448552.1</t>
  </si>
  <si>
    <t xml:space="preserve">EP01_RS02390</t>
  </si>
  <si>
    <t xml:space="preserve">DNA-binding response regulator</t>
  </si>
  <si>
    <t xml:space="preserve">WP_011165783.1</t>
  </si>
  <si>
    <t xml:space="preserve">EP01_RS02395</t>
  </si>
  <si>
    <t xml:space="preserve">uroporphyrinogen decarboxylase</t>
  </si>
  <si>
    <t xml:space="preserve">WP_038448553.1</t>
  </si>
  <si>
    <t xml:space="preserve">EP01_RS02400</t>
  </si>
  <si>
    <t xml:space="preserve">coproporphyrinogen III oxidase</t>
  </si>
  <si>
    <t xml:space="preserve">WP_011165785.1</t>
  </si>
  <si>
    <t xml:space="preserve">EP01_RS02405</t>
  </si>
  <si>
    <t xml:space="preserve">WP_038448554.1</t>
  </si>
  <si>
    <t xml:space="preserve">EP01_RS02530</t>
  </si>
  <si>
    <t xml:space="preserve">hydrolase or acyltransferase</t>
  </si>
  <si>
    <t xml:space="preserve">WP_011165813.1</t>
  </si>
  <si>
    <t xml:space="preserve">EP01_RS02550</t>
  </si>
  <si>
    <t xml:space="preserve">ubiquinone/menaquinone biosynthesis C-methyltransferase UbiE</t>
  </si>
  <si>
    <t xml:space="preserve">WP_011165817.1</t>
  </si>
  <si>
    <t xml:space="preserve">EP01_RS02580</t>
  </si>
  <si>
    <t xml:space="preserve">1,4-dihydroxy-2-naphthoyl-CoA synthase</t>
  </si>
  <si>
    <t xml:space="preserve">WP_011165822.1</t>
  </si>
  <si>
    <t xml:space="preserve">EP01_RS02600</t>
  </si>
  <si>
    <t xml:space="preserve">WP_038448586.1</t>
  </si>
  <si>
    <t xml:space="preserve">EP01_RS02920</t>
  </si>
  <si>
    <t xml:space="preserve">3-methyl-2-oxobutanoate hydroxymethyltransferase</t>
  </si>
  <si>
    <t xml:space="preserve">WP_038448650.1</t>
  </si>
  <si>
    <t xml:space="preserve">EP01_RS02930</t>
  </si>
  <si>
    <t xml:space="preserve">flavoprotein</t>
  </si>
  <si>
    <t xml:space="preserve">WP_038448653.1</t>
  </si>
  <si>
    <t xml:space="preserve">EP01_RS02935</t>
  </si>
  <si>
    <t xml:space="preserve">type III pantothenate kinase</t>
  </si>
  <si>
    <t xml:space="preserve">WP_011165890.1</t>
  </si>
  <si>
    <t xml:space="preserve">EP01_RS03360</t>
  </si>
  <si>
    <t xml:space="preserve">GGDEF domain-containing protein</t>
  </si>
  <si>
    <t xml:space="preserve">WP_038448782.1</t>
  </si>
  <si>
    <t xml:space="preserve">EP01_RS03475</t>
  </si>
  <si>
    <t xml:space="preserve">tRNA-Glu</t>
  </si>
  <si>
    <t xml:space="preserve">EP01_RS03480</t>
  </si>
  <si>
    <t xml:space="preserve">tRNA-Lys</t>
  </si>
  <si>
    <t xml:space="preserve">EP01_RS03610</t>
  </si>
  <si>
    <t xml:space="preserve">lipoprotein releasing system transmembrane protein</t>
  </si>
  <si>
    <t xml:space="preserve">WP_011163974.1</t>
  </si>
  <si>
    <t xml:space="preserve">EP01_RS03625</t>
  </si>
  <si>
    <t xml:space="preserve">WP_011163977.1</t>
  </si>
  <si>
    <t xml:space="preserve">EP01_RS03630</t>
  </si>
  <si>
    <t xml:space="preserve">acyl-[acyl-carrier-protein]--UDP-N- acetylglucosamine O-acyltransferase</t>
  </si>
  <si>
    <t xml:space="preserve">WP_038448841.1</t>
  </si>
  <si>
    <t xml:space="preserve">EP01_RS03635</t>
  </si>
  <si>
    <t xml:space="preserve">oxidoreductase</t>
  </si>
  <si>
    <t xml:space="preserve">WP_038448842.1</t>
  </si>
  <si>
    <t xml:space="preserve">EP01_RS03645</t>
  </si>
  <si>
    <t xml:space="preserve">tetraacyldisaccharide 4'-kinase</t>
  </si>
  <si>
    <t xml:space="preserve">WP_038448843.1</t>
  </si>
  <si>
    <t xml:space="preserve">EP01_RS03650</t>
  </si>
  <si>
    <t xml:space="preserve">lipid A biosynthesis lauroyl acyltransferase</t>
  </si>
  <si>
    <t xml:space="preserve">WP_038448844.1</t>
  </si>
  <si>
    <t xml:space="preserve">EP01_RS03670</t>
  </si>
  <si>
    <t xml:space="preserve">ADP-heptose--LPS heptosyltransferase</t>
  </si>
  <si>
    <t xml:space="preserve">WP_038448847.1</t>
  </si>
  <si>
    <t xml:space="preserve">EP01_RS03685</t>
  </si>
  <si>
    <t xml:space="preserve">riboflavin biosynthesis protein RibF</t>
  </si>
  <si>
    <t xml:space="preserve">WP_048349726.1</t>
  </si>
  <si>
    <t xml:space="preserve">EP01_RS03850</t>
  </si>
  <si>
    <t xml:space="preserve">tRNA-Leu</t>
  </si>
  <si>
    <t xml:space="preserve">EP01_RS03875</t>
  </si>
  <si>
    <t xml:space="preserve">ribosome maturation factor</t>
  </si>
  <si>
    <t xml:space="preserve">WP_011164027.1</t>
  </si>
  <si>
    <t xml:space="preserve">EP01_RS03915</t>
  </si>
  <si>
    <t xml:space="preserve">deoxyuridine 5'-triphosphate nucleotidohydrolase</t>
  </si>
  <si>
    <t xml:space="preserve">WP_011164035.1</t>
  </si>
  <si>
    <t xml:space="preserve">EP01_RS04065</t>
  </si>
  <si>
    <t xml:space="preserve">pilus assembly protein PilM</t>
  </si>
  <si>
    <t xml:space="preserve">WP_038448897.1</t>
  </si>
  <si>
    <t xml:space="preserve">EP01_RS04080</t>
  </si>
  <si>
    <t xml:space="preserve">general secretion pathway protein GspK</t>
  </si>
  <si>
    <t xml:space="preserve">WP_038451757.1</t>
  </si>
  <si>
    <t xml:space="preserve">EP01_RS04085</t>
  </si>
  <si>
    <t xml:space="preserve">general secretion pathway protein GspJ</t>
  </si>
  <si>
    <t xml:space="preserve">WP_038448902.1</t>
  </si>
  <si>
    <t xml:space="preserve">EP01_RS04130</t>
  </si>
  <si>
    <t xml:space="preserve">general secretion pathway protein GspC</t>
  </si>
  <si>
    <t xml:space="preserve">WP_011164078.1</t>
  </si>
  <si>
    <t xml:space="preserve">EP01_RS04165</t>
  </si>
  <si>
    <t xml:space="preserve">cytochrome c biogenesis protein</t>
  </si>
  <si>
    <t xml:space="preserve">WP_038448916.1</t>
  </si>
  <si>
    <t xml:space="preserve">EP01_RS04170</t>
  </si>
  <si>
    <t xml:space="preserve">class III cytochrome C domain protein</t>
  </si>
  <si>
    <t xml:space="preserve">WP_011164086.1</t>
  </si>
  <si>
    <t xml:space="preserve">EP01_RS04175</t>
  </si>
  <si>
    <t xml:space="preserve">molybdopterin oxidoreductase</t>
  </si>
  <si>
    <t xml:space="preserve">WP_051626273.1</t>
  </si>
  <si>
    <t xml:space="preserve">EP01_RS04185</t>
  </si>
  <si>
    <t xml:space="preserve">WP_011164089.1</t>
  </si>
  <si>
    <t xml:space="preserve">EP01_RS04190</t>
  </si>
  <si>
    <t xml:space="preserve">WP_011164090.1</t>
  </si>
  <si>
    <t xml:space="preserve">EP01_RS04220</t>
  </si>
  <si>
    <t xml:space="preserve">translation initiation factor IF-3</t>
  </si>
  <si>
    <t xml:space="preserve">WP_038448920.1</t>
  </si>
  <si>
    <t xml:space="preserve">EP01_RS04255</t>
  </si>
  <si>
    <t xml:space="preserve">type 2 isopentenyl-diphosphate Delta-isomerase</t>
  </si>
  <si>
    <t xml:space="preserve">WP_038448927.1</t>
  </si>
  <si>
    <t xml:space="preserve">EP01_RS04260</t>
  </si>
  <si>
    <t xml:space="preserve">hydroxymethylglutaryl-CoA reductase, degradative</t>
  </si>
  <si>
    <t xml:space="preserve">WP_011164105.1</t>
  </si>
  <si>
    <t xml:space="preserve">EP01_RS04270</t>
  </si>
  <si>
    <t xml:space="preserve">diphosphomevalonate decarboxylase</t>
  </si>
  <si>
    <t xml:space="preserve">WP_038448931.1</t>
  </si>
  <si>
    <t xml:space="preserve">EP01_RS04310</t>
  </si>
  <si>
    <t xml:space="preserve">phenylalanine--tRNA ligase subunit beta</t>
  </si>
  <si>
    <t xml:space="preserve">WP_011164115.1</t>
  </si>
  <si>
    <t xml:space="preserve">EP01_RS04520</t>
  </si>
  <si>
    <t xml:space="preserve">WP_051626334.1</t>
  </si>
  <si>
    <t xml:space="preserve">EP01_RS04555</t>
  </si>
  <si>
    <t xml:space="preserve">transcriptional regulator</t>
  </si>
  <si>
    <t xml:space="preserve">WP_038448988.1</t>
  </si>
  <si>
    <t xml:space="preserve">EP01_RS04725</t>
  </si>
  <si>
    <t xml:space="preserve">tRNA-His</t>
  </si>
  <si>
    <t xml:space="preserve">EP01_RS04980</t>
  </si>
  <si>
    <t xml:space="preserve">EP01_RS05295</t>
  </si>
  <si>
    <t xml:space="preserve">ferrous iron transporter A</t>
  </si>
  <si>
    <t xml:space="preserve">WP_011164321.1</t>
  </si>
  <si>
    <t xml:space="preserve">EP01_RS05300</t>
  </si>
  <si>
    <t xml:space="preserve">ferrous iron transporter B</t>
  </si>
  <si>
    <t xml:space="preserve">WP_011164322.1</t>
  </si>
  <si>
    <t xml:space="preserve">EP01_RS05365</t>
  </si>
  <si>
    <t xml:space="preserve">EP01_RS05395</t>
  </si>
  <si>
    <t xml:space="preserve">EP01_RS05575</t>
  </si>
  <si>
    <t xml:space="preserve">tRNA(Ile)-lysidine synthetase</t>
  </si>
  <si>
    <t xml:space="preserve">WP_011164380.1</t>
  </si>
  <si>
    <t xml:space="preserve">EP01_RS05685</t>
  </si>
  <si>
    <t xml:space="preserve">microcin immunity protein</t>
  </si>
  <si>
    <t xml:space="preserve">WP_038449202.1</t>
  </si>
  <si>
    <t xml:space="preserve">EP01_RS05810</t>
  </si>
  <si>
    <t xml:space="preserve">WP_038449223.1</t>
  </si>
  <si>
    <t xml:space="preserve">EP01_RS05845</t>
  </si>
  <si>
    <t xml:space="preserve">ribonucleoside-diphosphate reductase</t>
  </si>
  <si>
    <t xml:space="preserve">WP_038449231.1</t>
  </si>
  <si>
    <t xml:space="preserve">EP01_RS05850</t>
  </si>
  <si>
    <t xml:space="preserve">ribonucleoside-diphosphate reductase subunit alpha</t>
  </si>
  <si>
    <t xml:space="preserve">WP_038449233.1</t>
  </si>
  <si>
    <t xml:space="preserve">EP01_RS05950</t>
  </si>
  <si>
    <t xml:space="preserve">WP_038451854.1</t>
  </si>
  <si>
    <t xml:space="preserve">EP01_RS05975</t>
  </si>
  <si>
    <t xml:space="preserve">acyl carrier protein</t>
  </si>
  <si>
    <t xml:space="preserve">WP_011164461.1</t>
  </si>
  <si>
    <t xml:space="preserve">EP01_RS05980</t>
  </si>
  <si>
    <t xml:space="preserve">beta-ketoacyl-ACP reductase</t>
  </si>
  <si>
    <t xml:space="preserve">WP_038449258.1</t>
  </si>
  <si>
    <t xml:space="preserve">EP01_RS05985</t>
  </si>
  <si>
    <t xml:space="preserve">malonyl CoA-acyl carrier protein transacylase</t>
  </si>
  <si>
    <t xml:space="preserve">WP_038449261.1</t>
  </si>
  <si>
    <t xml:space="preserve">EP01_RS06225</t>
  </si>
  <si>
    <t xml:space="preserve">WP_011164511.1</t>
  </si>
  <si>
    <t xml:space="preserve">EP01_RS06490</t>
  </si>
  <si>
    <t xml:space="preserve">16S rRNA processing protein RimM</t>
  </si>
  <si>
    <t xml:space="preserve">WP_038449329.1</t>
  </si>
  <si>
    <t xml:space="preserve">EP01_RS06510</t>
  </si>
  <si>
    <t xml:space="preserve">WP_038449332.1</t>
  </si>
  <si>
    <t xml:space="preserve">EP01_RS06550</t>
  </si>
  <si>
    <t xml:space="preserve">tRNA-Met</t>
  </si>
  <si>
    <t xml:space="preserve">EP01_RS06685</t>
  </si>
  <si>
    <t xml:space="preserve">WP_038449375.1</t>
  </si>
  <si>
    <t xml:space="preserve">EP01_RS06830</t>
  </si>
  <si>
    <t xml:space="preserve">WP_038449425.1</t>
  </si>
  <si>
    <t xml:space="preserve">EP01_RS07095</t>
  </si>
  <si>
    <t xml:space="preserve">WP_038449474.1</t>
  </si>
  <si>
    <t xml:space="preserve">EP01_RS07320</t>
  </si>
  <si>
    <t xml:space="preserve">preprotein translocase subunit YajC</t>
  </si>
  <si>
    <t xml:space="preserve">WP_011164668.1</t>
  </si>
  <si>
    <t xml:space="preserve">EP01_RS07635</t>
  </si>
  <si>
    <t xml:space="preserve">tRNA-Cys</t>
  </si>
  <si>
    <t xml:space="preserve">EP01_RS07695</t>
  </si>
  <si>
    <t xml:space="preserve">lipid II flippase MurJ</t>
  </si>
  <si>
    <t xml:space="preserve">WP_038449595.1</t>
  </si>
  <si>
    <t xml:space="preserve">EP01_RS07730</t>
  </si>
  <si>
    <t xml:space="preserve">glutamate--tRNA ligase</t>
  </si>
  <si>
    <t xml:space="preserve">WP_011164743.1</t>
  </si>
  <si>
    <t xml:space="preserve">EP01_RS07950</t>
  </si>
  <si>
    <t xml:space="preserve">WP_011164788.1</t>
  </si>
  <si>
    <t xml:space="preserve">EP01_RS08300</t>
  </si>
  <si>
    <t xml:space="preserve">GTP cyclohydrolase I FolE</t>
  </si>
  <si>
    <t xml:space="preserve">WP_011164861.1</t>
  </si>
  <si>
    <t xml:space="preserve">EP01_RS08350</t>
  </si>
  <si>
    <t xml:space="preserve">penicillin-binding protein 2</t>
  </si>
  <si>
    <t xml:space="preserve">WP_038449708.1</t>
  </si>
  <si>
    <t xml:space="preserve">EP01_RS08355</t>
  </si>
  <si>
    <t xml:space="preserve">rod shape-determining protein RodA</t>
  </si>
  <si>
    <t xml:space="preserve">WP_011164872.1</t>
  </si>
  <si>
    <t xml:space="preserve">EP01_RS08470</t>
  </si>
  <si>
    <t xml:space="preserve">Holliday junction branch migration protein RuvA</t>
  </si>
  <si>
    <t xml:space="preserve">WP_011164894.1</t>
  </si>
  <si>
    <t xml:space="preserve">EP01_RS08475</t>
  </si>
  <si>
    <t xml:space="preserve">crossover junction endodeoxyribonuclease RuvC</t>
  </si>
  <si>
    <t xml:space="preserve">WP_011164895.1</t>
  </si>
  <si>
    <t xml:space="preserve">EP01_RS09295</t>
  </si>
  <si>
    <t xml:space="preserve">WP_038449900.1</t>
  </si>
  <si>
    <t xml:space="preserve">EP01_RS09415</t>
  </si>
  <si>
    <t xml:space="preserve">EP01_RS09545</t>
  </si>
  <si>
    <t xml:space="preserve">peptide ABC transporter permease</t>
  </si>
  <si>
    <t xml:space="preserve">WP_051626307.1</t>
  </si>
  <si>
    <t xml:space="preserve">EP01_RS09770</t>
  </si>
  <si>
    <t xml:space="preserve">nicotinate-nucleotide pyrophosphorylase</t>
  </si>
  <si>
    <t xml:space="preserve">WP_011165150.1</t>
  </si>
  <si>
    <t xml:space="preserve">EP01_RS09915</t>
  </si>
  <si>
    <t xml:space="preserve">WP_038450029.1</t>
  </si>
  <si>
    <t xml:space="preserve">EP01_RS09920</t>
  </si>
  <si>
    <t xml:space="preserve">WP_011165179.1</t>
  </si>
  <si>
    <t xml:space="preserve">EP01_RS09940</t>
  </si>
  <si>
    <t xml:space="preserve">ATPase</t>
  </si>
  <si>
    <t xml:space="preserve">WP_038451994.1</t>
  </si>
  <si>
    <t xml:space="preserve">EP01_RS09965</t>
  </si>
  <si>
    <t xml:space="preserve">tRNA-Gln</t>
  </si>
  <si>
    <t xml:space="preserve">EP01_RS10260</t>
  </si>
  <si>
    <t xml:space="preserve">DNA topoisomerase VI subunit B</t>
  </si>
  <si>
    <t xml:space="preserve">WP_011165248.1</t>
  </si>
  <si>
    <t xml:space="preserve">EP01_RS10390</t>
  </si>
  <si>
    <t xml:space="preserve">1-acyl-sn-glycerol-3-phosphate acyltransferase</t>
  </si>
  <si>
    <t xml:space="preserve">WP_011165276.1</t>
  </si>
  <si>
    <t xml:space="preserve">EP01_RS10415</t>
  </si>
  <si>
    <t xml:space="preserve">tRNA-Arg</t>
  </si>
  <si>
    <t xml:space="preserve">EP01_RS11205</t>
  </si>
  <si>
    <t xml:space="preserve">elongation factor Ts</t>
  </si>
  <si>
    <t xml:space="preserve">WP_011166085.1</t>
  </si>
  <si>
    <t xml:space="preserve">EP01_RS11220</t>
  </si>
  <si>
    <t xml:space="preserve">di-trans,poly-cis-decaprenylcistransferase</t>
  </si>
  <si>
    <t xml:space="preserve">WP_011166088.1</t>
  </si>
  <si>
    <t xml:space="preserve">EP01_RS11270</t>
  </si>
  <si>
    <t xml:space="preserve">tRNA-Phe</t>
  </si>
  <si>
    <t xml:space="preserve">EP01_RS11300</t>
  </si>
  <si>
    <t xml:space="preserve">WP_038450333.1</t>
  </si>
  <si>
    <t xml:space="preserve">EP01_RS11425</t>
  </si>
  <si>
    <t xml:space="preserve">nucleoside-diphosphate kinase</t>
  </si>
  <si>
    <t xml:space="preserve">WP_011166128.1</t>
  </si>
  <si>
    <t xml:space="preserve">EP01_RS11575</t>
  </si>
  <si>
    <t xml:space="preserve">methylmalonyl-CoA carboxyltransferase</t>
  </si>
  <si>
    <t xml:space="preserve">WP_011166158.1</t>
  </si>
  <si>
    <t xml:space="preserve">EP01_RS11700</t>
  </si>
  <si>
    <t xml:space="preserve">NADH-quinone oxidoreductase subunit N</t>
  </si>
  <si>
    <t xml:space="preserve">WP_011166184.1</t>
  </si>
  <si>
    <t xml:space="preserve">EP01_RS11715</t>
  </si>
  <si>
    <t xml:space="preserve">NADH-quinone oxidoreductase subunit K</t>
  </si>
  <si>
    <t xml:space="preserve">WP_011166187.1</t>
  </si>
  <si>
    <t xml:space="preserve">EP01_RS11720</t>
  </si>
  <si>
    <t xml:space="preserve">NADH dehydrogenase</t>
  </si>
  <si>
    <t xml:space="preserve">WP_038450406.1</t>
  </si>
  <si>
    <t xml:space="preserve">EP01_RS11755</t>
  </si>
  <si>
    <t xml:space="preserve">ATP synthase subunit beta</t>
  </si>
  <si>
    <t xml:space="preserve">WP_011166195.1</t>
  </si>
  <si>
    <t xml:space="preserve">EP01_RS11760</t>
  </si>
  <si>
    <t xml:space="preserve">ATP synthase subunit gamma</t>
  </si>
  <si>
    <t xml:space="preserve">WP_011166196.1</t>
  </si>
  <si>
    <t xml:space="preserve">EP01_RS11770</t>
  </si>
  <si>
    <t xml:space="preserve">ATP synthase subunit delta</t>
  </si>
  <si>
    <t xml:space="preserve">WP_011166198.1</t>
  </si>
  <si>
    <t xml:space="preserve">EP01_RS11775</t>
  </si>
  <si>
    <t xml:space="preserve">ATP synthase subunit B</t>
  </si>
  <si>
    <t xml:space="preserve">WP_011166199.1</t>
  </si>
  <si>
    <t xml:space="preserve">EP01_RS11835</t>
  </si>
  <si>
    <t xml:space="preserve">chromosomal replication initiator protein DnaA</t>
  </si>
  <si>
    <t xml:space="preserve">WP_038450424.1</t>
  </si>
  <si>
    <t xml:space="preserve">EP01_RS11840</t>
  </si>
  <si>
    <t xml:space="preserve">DNA polymerase III subunit beta</t>
  </si>
  <si>
    <t xml:space="preserve">WP_011162627.1</t>
  </si>
  <si>
    <t xml:space="preserve">EP01_RS11875</t>
  </si>
  <si>
    <t xml:space="preserve">ATP synthase subunit A</t>
  </si>
  <si>
    <t xml:space="preserve">WP_011162634.1</t>
  </si>
  <si>
    <t xml:space="preserve">EP01_RS11910</t>
  </si>
  <si>
    <t xml:space="preserve">survival protein SurA precursor</t>
  </si>
  <si>
    <t xml:space="preserve">WP_011162641.1</t>
  </si>
  <si>
    <t xml:space="preserve">EP01_RS11930</t>
  </si>
  <si>
    <t xml:space="preserve">electron transfer flavoprotein subunit alpha</t>
  </si>
  <si>
    <t xml:space="preserve">WP_011162645.1</t>
  </si>
  <si>
    <t xml:space="preserve">EP01_RS12045</t>
  </si>
  <si>
    <t xml:space="preserve">4-hydroxy-tetrahydrodipicolinate synthase</t>
  </si>
  <si>
    <t xml:space="preserve">WP_038450447.1</t>
  </si>
  <si>
    <t xml:space="preserve">EP01_RS12050</t>
  </si>
  <si>
    <t xml:space="preserve">4-hydroxy-tetrahydrodipicolinate reductase</t>
  </si>
  <si>
    <t xml:space="preserve">WP_038450449.1</t>
  </si>
  <si>
    <t xml:space="preserve">EP01_RS12160</t>
  </si>
  <si>
    <t xml:space="preserve">UDP-N-acetylglucosamine 1-carboxyvinyltransferase</t>
  </si>
  <si>
    <t xml:space="preserve">WP_038450462.1</t>
  </si>
  <si>
    <t xml:space="preserve">EP01_RS12195</t>
  </si>
  <si>
    <t xml:space="preserve">tRNA-Ser</t>
  </si>
  <si>
    <t xml:space="preserve">EP01_RS12260</t>
  </si>
  <si>
    <t xml:space="preserve">EP01_RS12265</t>
  </si>
  <si>
    <t xml:space="preserve">EP01_RS12290</t>
  </si>
  <si>
    <t xml:space="preserve">tRNA-Asn</t>
  </si>
  <si>
    <t xml:space="preserve">EP01_RS12415</t>
  </si>
  <si>
    <t xml:space="preserve">outer membrane protein assembly factor BamD</t>
  </si>
  <si>
    <t xml:space="preserve">WP_011162738.1</t>
  </si>
  <si>
    <t xml:space="preserve">EP01_RS12660</t>
  </si>
  <si>
    <t xml:space="preserve">protein TolB</t>
  </si>
  <si>
    <t xml:space="preserve">WP_011162787.1</t>
  </si>
  <si>
    <t xml:space="preserve">EP01_RS12665</t>
  </si>
  <si>
    <t xml:space="preserve">TonB-like protein</t>
  </si>
  <si>
    <t xml:space="preserve">WP_011162788.1</t>
  </si>
  <si>
    <t xml:space="preserve">EP01_RS12670</t>
  </si>
  <si>
    <t xml:space="preserve">biopolymer transporter ExbD</t>
  </si>
  <si>
    <t xml:space="preserve">WP_011162789.1</t>
  </si>
  <si>
    <t xml:space="preserve">EP01_RS12710</t>
  </si>
  <si>
    <t xml:space="preserve">NifU family protein</t>
  </si>
  <si>
    <t xml:space="preserve">WP_011162797.1</t>
  </si>
  <si>
    <t xml:space="preserve">EP01_RS13145</t>
  </si>
  <si>
    <t xml:space="preserve">photosynthetic protein synthase I</t>
  </si>
  <si>
    <t xml:space="preserve">WP_038450608.1</t>
  </si>
  <si>
    <t xml:space="preserve">EP01_RS13490</t>
  </si>
  <si>
    <t xml:space="preserve">arginase</t>
  </si>
  <si>
    <t xml:space="preserve">WP_038450671.1</t>
  </si>
  <si>
    <t xml:space="preserve">EP01_RS13500</t>
  </si>
  <si>
    <t xml:space="preserve">WP_038450675.1</t>
  </si>
  <si>
    <t xml:space="preserve">EP01_RS13520</t>
  </si>
  <si>
    <t xml:space="preserve">arginine decarboxylase</t>
  </si>
  <si>
    <t xml:space="preserve">WP_011162955.1</t>
  </si>
  <si>
    <t xml:space="preserve">EP01_RS13925</t>
  </si>
  <si>
    <t xml:space="preserve">WP_038450797.1</t>
  </si>
  <si>
    <t xml:space="preserve">EP01_RS13940</t>
  </si>
  <si>
    <t xml:space="preserve">valine--tRNA ligase</t>
  </si>
  <si>
    <t xml:space="preserve">WP_038450803.1</t>
  </si>
  <si>
    <t xml:space="preserve">EP01_RS14100</t>
  </si>
  <si>
    <t xml:space="preserve">50S ribosomal protein L13</t>
  </si>
  <si>
    <t xml:space="preserve">WP_011163074.1</t>
  </si>
  <si>
    <t xml:space="preserve">EP01_RS14535</t>
  </si>
  <si>
    <t xml:space="preserve">tRNA-Pro</t>
  </si>
  <si>
    <t xml:space="preserve">EP01_RS14620</t>
  </si>
  <si>
    <t xml:space="preserve">translation initiation factor IF-1</t>
  </si>
  <si>
    <t xml:space="preserve">WP_011163494.1</t>
  </si>
  <si>
    <t xml:space="preserve">EP01_RS14690</t>
  </si>
  <si>
    <t xml:space="preserve">3-methyl-2-oxobutanoate dehydrogenase</t>
  </si>
  <si>
    <t xml:space="preserve">WP_038452123.1</t>
  </si>
  <si>
    <t xml:space="preserve">EP01_RS15010</t>
  </si>
  <si>
    <t xml:space="preserve">DNA polymerase III subunit delta'</t>
  </si>
  <si>
    <t xml:space="preserve">WP_038451017.1</t>
  </si>
  <si>
    <t xml:space="preserve">EP01_RS15300</t>
  </si>
  <si>
    <t xml:space="preserve">histidine--tRNA ligase</t>
  </si>
  <si>
    <t xml:space="preserve">WP_038451063.1</t>
  </si>
  <si>
    <t xml:space="preserve">EP01_RS15420</t>
  </si>
  <si>
    <t xml:space="preserve">sodium:proton antiporter</t>
  </si>
  <si>
    <t xml:space="preserve">WP_011163655.1</t>
  </si>
  <si>
    <t xml:space="preserve">EP01_RS15615</t>
  </si>
  <si>
    <t xml:space="preserve">cell division protein ZapA</t>
  </si>
  <si>
    <t xml:space="preserve">WP_011163698.1</t>
  </si>
  <si>
    <t xml:space="preserve">EP01_RS15625</t>
  </si>
  <si>
    <t xml:space="preserve">ribonuclease Y 1</t>
  </si>
  <si>
    <t xml:space="preserve">WP_011163700.1</t>
  </si>
  <si>
    <t xml:space="preserve">EP01_RS15650</t>
  </si>
  <si>
    <t xml:space="preserve">aminotransferase</t>
  </si>
  <si>
    <t xml:space="preserve">WP_038451155.1</t>
  </si>
  <si>
    <t xml:space="preserve">EP01_RS15725</t>
  </si>
  <si>
    <t xml:space="preserve">EP01_RS15735</t>
  </si>
  <si>
    <t xml:space="preserve">WP_038451167.1</t>
  </si>
  <si>
    <t xml:space="preserve">EP01_RS15795</t>
  </si>
  <si>
    <t xml:space="preserve">ABC transporter ATP-binding protein</t>
  </si>
  <si>
    <t xml:space="preserve">WP_011163728.1</t>
  </si>
  <si>
    <t xml:space="preserve">EP01_RS16355</t>
  </si>
  <si>
    <t xml:space="preserve">tRNA-Asp</t>
  </si>
  <si>
    <t xml:space="preserve">EP01_RS16515</t>
  </si>
  <si>
    <t xml:space="preserve">WP_011163872.1</t>
  </si>
  <si>
    <t xml:space="preserve">EP01_RS16730</t>
  </si>
  <si>
    <t xml:space="preserve">flagellar biosynthesis anti-sigma factor FlgM</t>
  </si>
  <si>
    <t xml:space="preserve">WP_011163114.1</t>
  </si>
  <si>
    <t xml:space="preserve">EP01_RS16750</t>
  </si>
  <si>
    <t xml:space="preserve">carbon storage regulator</t>
  </si>
  <si>
    <t xml:space="preserve">WP_038451346.1</t>
  </si>
  <si>
    <t xml:space="preserve">EP01_RS16815</t>
  </si>
  <si>
    <t xml:space="preserve">octaprenyl diphosphate synthase</t>
  </si>
  <si>
    <t xml:space="preserve">WP_011163130.1</t>
  </si>
  <si>
    <t xml:space="preserve">EP01_RS16835</t>
  </si>
  <si>
    <t xml:space="preserve">sigmaB regulation protein RsbU</t>
  </si>
  <si>
    <t xml:space="preserve">WP_011163134.1</t>
  </si>
  <si>
    <t xml:space="preserve">EP01_RS17505</t>
  </si>
  <si>
    <t xml:space="preserve">integration host factor subunit beta</t>
  </si>
  <si>
    <t xml:space="preserve">WP_011163272.1</t>
  </si>
  <si>
    <t xml:space="preserve">EP01_RS17865</t>
  </si>
  <si>
    <t xml:space="preserve">WP_011163346.1</t>
  </si>
  <si>
    <t xml:space="preserve">EP01_RS17925</t>
  </si>
  <si>
    <t xml:space="preserve">3-deoxy-manno-octulosonate cytidylyltransferase</t>
  </si>
  <si>
    <t xml:space="preserve">WP_011163358.1</t>
  </si>
  <si>
    <t xml:space="preserve">EP01_RS17935</t>
  </si>
  <si>
    <t xml:space="preserve">polysialic acid capsule expression protein</t>
  </si>
  <si>
    <t xml:space="preserve">WP_011163360.1</t>
  </si>
  <si>
    <t xml:space="preserve">EP01_RS18240</t>
  </si>
  <si>
    <t xml:space="preserve">WP_011163417.1</t>
  </si>
  <si>
    <t xml:space="preserve">EP01_RS18250</t>
  </si>
  <si>
    <t xml:space="preserve">tRNA-Ala</t>
  </si>
  <si>
    <t xml:space="preserve">EP01_RS00230</t>
  </si>
  <si>
    <t xml:space="preserve">DNA-directed RNA polymerase subunit beta</t>
  </si>
  <si>
    <t xml:space="preserve">WP_048349775.1</t>
  </si>
  <si>
    <t xml:space="preserve">EP01_RS00270</t>
  </si>
  <si>
    <t xml:space="preserve">tRNA-Trp</t>
  </si>
  <si>
    <t xml:space="preserve">EP01_RS02160</t>
  </si>
  <si>
    <t xml:space="preserve">flagellum-specific ATP synthase FliI</t>
  </si>
  <si>
    <t xml:space="preserve">WP_011165737.1</t>
  </si>
  <si>
    <t xml:space="preserve">fliI</t>
  </si>
  <si>
    <t xml:space="preserve">EP01_RS02370</t>
  </si>
  <si>
    <t xml:space="preserve">WP_011165779.1</t>
  </si>
  <si>
    <t xml:space="preserve">EP01_RS03000</t>
  </si>
  <si>
    <t xml:space="preserve">biotin carboxylase</t>
  </si>
  <si>
    <t xml:space="preserve">WP_011165903.1</t>
  </si>
  <si>
    <t xml:space="preserve">EP01_RS04180</t>
  </si>
  <si>
    <t xml:space="preserve">WP_011164088.1</t>
  </si>
  <si>
    <t xml:space="preserve">EP01_RS05995</t>
  </si>
  <si>
    <t xml:space="preserve">50S ribosomal protein L32</t>
  </si>
  <si>
    <t xml:space="preserve">WP_011164465.1</t>
  </si>
  <si>
    <t xml:space="preserve">EP01_RS07675</t>
  </si>
  <si>
    <t xml:space="preserve">WP_038449588.1</t>
  </si>
  <si>
    <t xml:space="preserve">EP01_RS09785</t>
  </si>
  <si>
    <t xml:space="preserve">AraC family transcriptional regulator</t>
  </si>
  <si>
    <t xml:space="preserve">WP_011165153.1</t>
  </si>
  <si>
    <t xml:space="preserve">EP01_RS11305</t>
  </si>
  <si>
    <t xml:space="preserve">WP_038450335.1</t>
  </si>
  <si>
    <t xml:space="preserve">EP01_RS11600</t>
  </si>
  <si>
    <t xml:space="preserve">preprotein translocase</t>
  </si>
  <si>
    <t xml:space="preserve">WP_038450381.1</t>
  </si>
  <si>
    <t xml:space="preserve">EP01_RS11780</t>
  </si>
  <si>
    <t xml:space="preserve">WP_038450414.1</t>
  </si>
  <si>
    <t xml:space="preserve">EP01_RS11880</t>
  </si>
  <si>
    <t xml:space="preserve">ATP synthase subunit C</t>
  </si>
  <si>
    <t xml:space="preserve">WP_011162635.1</t>
  </si>
  <si>
    <t xml:space="preserve">EP01_RS12345</t>
  </si>
  <si>
    <t xml:space="preserve">cell wall-associated protein precursor wapA</t>
  </si>
  <si>
    <t xml:space="preserve">WP_011162724.1</t>
  </si>
  <si>
    <t xml:space="preserve">EP01_RS12935</t>
  </si>
  <si>
    <t xml:space="preserve">RNA polymerase sigma factor RpoD</t>
  </si>
  <si>
    <t xml:space="preserve">WP_011162842.1</t>
  </si>
  <si>
    <t xml:space="preserve">EP01_RS17105</t>
  </si>
  <si>
    <t xml:space="preserve">phosphopantetheine adenylyltransferase</t>
  </si>
  <si>
    <t xml:space="preserve">WP_011163189.1</t>
  </si>
  <si>
    <t xml:space="preserve">coaD</t>
  </si>
  <si>
    <t xml:space="preserve">EP01_RS17740</t>
  </si>
  <si>
    <t xml:space="preserve">maoC family protein</t>
  </si>
  <si>
    <t xml:space="preserve">WP_011163320.1</t>
  </si>
  <si>
    <t xml:space="preserve">EP01_RS00115</t>
  </si>
  <si>
    <t xml:space="preserve">50S ribosomal protein L30</t>
  </si>
  <si>
    <t xml:space="preserve">WP_038448233.1</t>
  </si>
  <si>
    <t xml:space="preserve">EP01_RS00190</t>
  </si>
  <si>
    <t xml:space="preserve">50S ribosomal protein L23</t>
  </si>
  <si>
    <t xml:space="preserve">WP_011165350.1</t>
  </si>
  <si>
    <t xml:space="preserve">EP01_RS00205</t>
  </si>
  <si>
    <t xml:space="preserve">30S ribosomal protein S10</t>
  </si>
  <si>
    <t xml:space="preserve">WP_011165353.1</t>
  </si>
  <si>
    <t xml:space="preserve">rpsJ</t>
  </si>
  <si>
    <t xml:space="preserve">EP01_RS00920</t>
  </si>
  <si>
    <t xml:space="preserve">L-aspartate oxidase</t>
  </si>
  <si>
    <t xml:space="preserve">WP_038448311.1</t>
  </si>
  <si>
    <t xml:space="preserve">EP01_RS01695</t>
  </si>
  <si>
    <t xml:space="preserve">WP_011165645.1</t>
  </si>
  <si>
    <t xml:space="preserve">EP01_RS02925</t>
  </si>
  <si>
    <t xml:space="preserve">pantoate--beta-alanine ligase</t>
  </si>
  <si>
    <t xml:space="preserve">WP_011165888.1</t>
  </si>
  <si>
    <t xml:space="preserve">EP01_RS03640</t>
  </si>
  <si>
    <t xml:space="preserve">lipid-A-disaccharide synthase</t>
  </si>
  <si>
    <t xml:space="preserve">WP_011163980.1</t>
  </si>
  <si>
    <t xml:space="preserve">EP01_RS04095</t>
  </si>
  <si>
    <t xml:space="preserve">prepilin-type N-terminal cleavage/methylation domain-containing protein</t>
  </si>
  <si>
    <t xml:space="preserve">WP_011164070.1</t>
  </si>
  <si>
    <t xml:space="preserve">EP01_RS08270</t>
  </si>
  <si>
    <t xml:space="preserve">phenol 2-monooxygenase</t>
  </si>
  <si>
    <t xml:space="preserve">WP_038449698.1</t>
  </si>
  <si>
    <t xml:space="preserve">EP01_RS08495</t>
  </si>
  <si>
    <t xml:space="preserve">translocation/assembly module TamB</t>
  </si>
  <si>
    <t xml:space="preserve">WP_038449731.1</t>
  </si>
  <si>
    <t xml:space="preserve">EP01_RS09925</t>
  </si>
  <si>
    <t xml:space="preserve">WP_038450031.1</t>
  </si>
  <si>
    <t xml:space="preserve">EP01_RS11045</t>
  </si>
  <si>
    <t xml:space="preserve">ATP-dependent Clp protease proteolytic subunit</t>
  </si>
  <si>
    <t xml:space="preserve">WP_038450278.1</t>
  </si>
  <si>
    <t xml:space="preserve">EP01_RS12500</t>
  </si>
  <si>
    <t xml:space="preserve">phosphatase PAP2 family protein</t>
  </si>
  <si>
    <t xml:space="preserve">WP_038450499.1</t>
  </si>
  <si>
    <t xml:space="preserve">EP01_RS12675</t>
  </si>
  <si>
    <t xml:space="preserve">Tol-Pal system subunit TolQ</t>
  </si>
  <si>
    <t xml:space="preserve">WP_038450529.1</t>
  </si>
  <si>
    <t xml:space="preserve">EP01_RS12690</t>
  </si>
  <si>
    <t xml:space="preserve">Fe-S cluster assembly protein SufB</t>
  </si>
  <si>
    <t xml:space="preserve">WP_011162793.1</t>
  </si>
  <si>
    <t xml:space="preserve">EP01_RS15045</t>
  </si>
  <si>
    <t xml:space="preserve">type I glyceraldehyde-3-phosphate dehydrogenase</t>
  </si>
  <si>
    <t xml:space="preserve">WP_011163580.1</t>
  </si>
  <si>
    <t xml:space="preserve">EP01_RS15255</t>
  </si>
  <si>
    <t xml:space="preserve">N utilization substance protein B</t>
  </si>
  <si>
    <t xml:space="preserve">WP_038451055.1</t>
  </si>
  <si>
    <t xml:space="preserve">EP01_RS17365</t>
  </si>
  <si>
    <t xml:space="preserve">EP01_RS00600</t>
  </si>
  <si>
    <t xml:space="preserve">TetR family transcriptional regulator</t>
  </si>
  <si>
    <t xml:space="preserve">WP_038448279.1</t>
  </si>
  <si>
    <t xml:space="preserve">EP01_RS03905</t>
  </si>
  <si>
    <t xml:space="preserve">polyribonucleotide nucleotidyltransferase</t>
  </si>
  <si>
    <t xml:space="preserve">WP_011164033.1</t>
  </si>
  <si>
    <t xml:space="preserve">EP01_RS04250</t>
  </si>
  <si>
    <t xml:space="preserve">50S ribosomal protein L20</t>
  </si>
  <si>
    <t xml:space="preserve">WP_011164103.1</t>
  </si>
  <si>
    <t xml:space="preserve">EP01_RS04690</t>
  </si>
  <si>
    <t xml:space="preserve">methionine--tRNA ligase</t>
  </si>
  <si>
    <t xml:space="preserve">WP_038449015.1</t>
  </si>
  <si>
    <t xml:space="preserve">metG</t>
  </si>
  <si>
    <t xml:space="preserve">EP01_RS06815</t>
  </si>
  <si>
    <t xml:space="preserve">HNH endonuclease</t>
  </si>
  <si>
    <t xml:space="preserve">WP_038449420.1</t>
  </si>
  <si>
    <t xml:space="preserve">EP01_RS08385</t>
  </si>
  <si>
    <t xml:space="preserve">thiol reductase thioredoxin</t>
  </si>
  <si>
    <t xml:space="preserve">WP_011164878.1</t>
  </si>
  <si>
    <t xml:space="preserve">EP01_RS08485</t>
  </si>
  <si>
    <t xml:space="preserve">elongation factor P</t>
  </si>
  <si>
    <t xml:space="preserve">WP_011164897.1</t>
  </si>
  <si>
    <t xml:space="preserve">EP01_RS08550</t>
  </si>
  <si>
    <t xml:space="preserve">lipoate--protein ligase A</t>
  </si>
  <si>
    <t xml:space="preserve">WP_011164910.1</t>
  </si>
  <si>
    <t xml:space="preserve">lplA</t>
  </si>
  <si>
    <t xml:space="preserve">EP01_RS09635</t>
  </si>
  <si>
    <t xml:space="preserve">2-oxoglutarate dehydrogenase subunit E1</t>
  </si>
  <si>
    <t xml:space="preserve">WP_011165121.1</t>
  </si>
  <si>
    <t xml:space="preserve">EP01_RS11850</t>
  </si>
  <si>
    <t xml:space="preserve">DNA gyrase subunit B</t>
  </si>
  <si>
    <t xml:space="preserve">WP_011162629.1</t>
  </si>
  <si>
    <t xml:space="preserve">EP01_RS14900</t>
  </si>
  <si>
    <t xml:space="preserve">phosphate transport system regulatory protein PhoU</t>
  </si>
  <si>
    <t xml:space="preserve">WP_038450995.1</t>
  </si>
  <si>
    <t xml:space="preserve">EP01_RS18135</t>
  </si>
  <si>
    <t xml:space="preserve">methionine adenosyltransferase</t>
  </si>
  <si>
    <t xml:space="preserve">WP_048349826.1</t>
  </si>
  <si>
    <t xml:space="preserve">EP01_RS00715</t>
  </si>
  <si>
    <t xml:space="preserve">NADH-quinone oxidoreductase subunit F</t>
  </si>
  <si>
    <t xml:space="preserve">WP_011165450.1</t>
  </si>
  <si>
    <t xml:space="preserve">EP01_RS03500</t>
  </si>
  <si>
    <t xml:space="preserve">WP_011163951.1</t>
  </si>
  <si>
    <t xml:space="preserve">EP01_RS04060</t>
  </si>
  <si>
    <t xml:space="preserve">WP_038448896.1</t>
  </si>
  <si>
    <t xml:space="preserve">EP01_RS04090</t>
  </si>
  <si>
    <t xml:space="preserve">general secretion pathway protein GspI</t>
  </si>
  <si>
    <t xml:space="preserve">WP_011164069.1</t>
  </si>
  <si>
    <t xml:space="preserve">EP01_RS04885</t>
  </si>
  <si>
    <t xml:space="preserve">2,3,4,5-tetrahydropyridine-2,6-dicarboxylate N-succinyltransferase</t>
  </si>
  <si>
    <t xml:space="preserve">WP_038449057.1</t>
  </si>
  <si>
    <t xml:space="preserve">EP01_RS06055</t>
  </si>
  <si>
    <t xml:space="preserve">arginine--tRNA ligase</t>
  </si>
  <si>
    <t xml:space="preserve">WP_011164477.1</t>
  </si>
  <si>
    <t xml:space="preserve">EP01_RS06610</t>
  </si>
  <si>
    <t xml:space="preserve">WP_038449357.1</t>
  </si>
  <si>
    <t xml:space="preserve">EP01_RS06625</t>
  </si>
  <si>
    <t xml:space="preserve">WP_038449362.1</t>
  </si>
  <si>
    <t xml:space="preserve">EP01_RS07900</t>
  </si>
  <si>
    <t xml:space="preserve">DedA family protein</t>
  </si>
  <si>
    <t xml:space="preserve">WP_038449629.1</t>
  </si>
  <si>
    <t xml:space="preserve">EP01_RS11200</t>
  </si>
  <si>
    <t xml:space="preserve">30S ribosomal protein S2</t>
  </si>
  <si>
    <t xml:space="preserve">WP_038450320.1</t>
  </si>
  <si>
    <t xml:space="preserve">EP01_RS11580</t>
  </si>
  <si>
    <t xml:space="preserve">acetyl-CoA carboxylase biotin carboxylase subunit</t>
  </si>
  <si>
    <t xml:space="preserve">WP_011166159.1</t>
  </si>
  <si>
    <t xml:space="preserve">EP01_RS11650</t>
  </si>
  <si>
    <t xml:space="preserve">Lon protease 2</t>
  </si>
  <si>
    <t xml:space="preserve">WP_011166174.1</t>
  </si>
  <si>
    <t xml:space="preserve">EP01_RS12930</t>
  </si>
  <si>
    <t xml:space="preserve">DNA primase</t>
  </si>
  <si>
    <t xml:space="preserve">WP_011162841.1</t>
  </si>
  <si>
    <t xml:space="preserve">EP01_RS13495</t>
  </si>
  <si>
    <t xml:space="preserve">peptide ABC transporter substrate-binding protein</t>
  </si>
  <si>
    <t xml:space="preserve">WP_038450673.1</t>
  </si>
  <si>
    <t xml:space="preserve">EP01_RS13680</t>
  </si>
  <si>
    <t xml:space="preserve">protein phosphatase</t>
  </si>
  <si>
    <t xml:space="preserve">WP_038452089.1</t>
  </si>
  <si>
    <t xml:space="preserve">EP01_RS16265</t>
  </si>
  <si>
    <t xml:space="preserve">BolA family transcriptional regulator</t>
  </si>
  <si>
    <t xml:space="preserve">WP_011163824.1</t>
  </si>
  <si>
    <t xml:space="preserve">EP01_RS17920</t>
  </si>
  <si>
    <t xml:space="preserve">GTP-binding protein</t>
  </si>
  <si>
    <t xml:space="preserve">WP_011163357.1</t>
  </si>
  <si>
    <t xml:space="preserve">EP01_RS18295</t>
  </si>
  <si>
    <t xml:space="preserve">WP_051626286.1</t>
  </si>
  <si>
    <t xml:space="preserve">EP01_RS00130</t>
  </si>
  <si>
    <t xml:space="preserve">50S ribosomal protein L6</t>
  </si>
  <si>
    <t xml:space="preserve">WP_011165339.1</t>
  </si>
  <si>
    <t xml:space="preserve">EP01_RS00730</t>
  </si>
  <si>
    <t xml:space="preserve">NADH-quinone oxidoreductase subunit B</t>
  </si>
  <si>
    <t xml:space="preserve">WP_050792947.1</t>
  </si>
  <si>
    <t xml:space="preserve">EP01_RS01220</t>
  </si>
  <si>
    <t xml:space="preserve">cell division protein FtsA</t>
  </si>
  <si>
    <t xml:space="preserve">WP_011165549.1</t>
  </si>
  <si>
    <t xml:space="preserve">EP01_RS03495</t>
  </si>
  <si>
    <t xml:space="preserve">aspartate aminotransferase</t>
  </si>
  <si>
    <t xml:space="preserve">WP_038448823.1</t>
  </si>
  <si>
    <t xml:space="preserve">EP01_RS04410</t>
  </si>
  <si>
    <t xml:space="preserve">phosphate ABC transporter ATP-binding protein</t>
  </si>
  <si>
    <t xml:space="preserve">WP_011164136.1</t>
  </si>
  <si>
    <t xml:space="preserve">EP01_RS05655</t>
  </si>
  <si>
    <t xml:space="preserve">ribosome biogenesis GTPase Der</t>
  </si>
  <si>
    <t xml:space="preserve">WP_011164396.1</t>
  </si>
  <si>
    <t xml:space="preserve">EP01_RS05965</t>
  </si>
  <si>
    <t xml:space="preserve">ribose 5-phosphate isomerase B</t>
  </si>
  <si>
    <t xml:space="preserve">WP_011164459.1</t>
  </si>
  <si>
    <t xml:space="preserve">EP01_RS11445</t>
  </si>
  <si>
    <t xml:space="preserve">WP_038452026.1</t>
  </si>
  <si>
    <t xml:space="preserve">EP01_RS16340</t>
  </si>
  <si>
    <t xml:space="preserve">oligoribonuclease</t>
  </si>
  <si>
    <t xml:space="preserve">WP_011163840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F11" activeCellId="0" sqref="F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49"/>
    <col collapsed="false" customWidth="true" hidden="false" outlineLevel="0" max="3" min="3" style="0" width="6.16"/>
    <col collapsed="false" customWidth="true" hidden="false" outlineLevel="0" max="4" min="4" style="0" width="6.49"/>
    <col collapsed="false" customWidth="true" hidden="false" outlineLevel="0" max="5" min="5" style="0" width="6.83"/>
    <col collapsed="false" customWidth="true" hidden="false" outlineLevel="0" max="6" min="6" style="0" width="6.99"/>
    <col collapsed="false" customWidth="true" hidden="false" outlineLevel="0" max="7" min="7" style="0" width="6.83"/>
    <col collapsed="false" customWidth="true" hidden="false" outlineLevel="0" max="8" min="8" style="0" width="6.16"/>
    <col collapsed="false" customWidth="true" hidden="false" outlineLevel="0" max="11" min="11" style="0" width="29.49"/>
  </cols>
  <sheetData>
    <row r="1" customFormat="false" ht="16" hidden="false" customHeight="false" outlineLevel="0" collapsed="false">
      <c r="A1" s="1" t="s">
        <v>0</v>
      </c>
    </row>
    <row r="2" s="1" customFormat="true" ht="16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16" hidden="false" customHeight="false" outlineLevel="0" collapsed="false">
      <c r="A3" s="0" t="s">
        <v>14</v>
      </c>
      <c r="B3" s="0" t="s">
        <v>15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2" t="n">
        <f aca="false">AVERAGE(C3,E3,G3)</f>
        <v>0</v>
      </c>
      <c r="J3" s="2" t="n">
        <f aca="false">AVERAGE(C3,D3,E3,F3,G3,H3)</f>
        <v>0</v>
      </c>
      <c r="K3" s="0" t="s">
        <v>16</v>
      </c>
      <c r="L3" s="0" t="s">
        <v>17</v>
      </c>
    </row>
    <row r="4" customFormat="false" ht="16" hidden="false" customHeight="false" outlineLevel="0" collapsed="false">
      <c r="A4" s="0" t="s">
        <v>18</v>
      </c>
      <c r="B4" s="0" t="s">
        <v>15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2" t="n">
        <f aca="false">AVERAGE(C4,E4,G4)</f>
        <v>0</v>
      </c>
      <c r="J4" s="2" t="n">
        <f aca="false">AVERAGE(C4,D4,E4,F4,G4,H4)</f>
        <v>0</v>
      </c>
      <c r="K4" s="0" t="s">
        <v>19</v>
      </c>
      <c r="L4" s="0" t="s">
        <v>20</v>
      </c>
    </row>
    <row r="5" customFormat="false" ht="16" hidden="false" customHeight="false" outlineLevel="0" collapsed="false">
      <c r="A5" s="0" t="s">
        <v>21</v>
      </c>
      <c r="B5" s="0" t="s">
        <v>15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2" t="n">
        <f aca="false">AVERAGE(C5,E5,G5)</f>
        <v>0</v>
      </c>
      <c r="J5" s="2" t="n">
        <f aca="false">AVERAGE(C5,D5,E5,F5,G5,H5)</f>
        <v>0</v>
      </c>
      <c r="K5" s="0" t="s">
        <v>22</v>
      </c>
      <c r="L5" s="0" t="s">
        <v>23</v>
      </c>
    </row>
    <row r="6" customFormat="false" ht="16" hidden="false" customHeight="false" outlineLevel="0" collapsed="false">
      <c r="A6" s="0" t="s">
        <v>24</v>
      </c>
      <c r="B6" s="0" t="s">
        <v>15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2" t="n">
        <f aca="false">AVERAGE(C6,E6,G6)</f>
        <v>0</v>
      </c>
      <c r="J6" s="2" t="n">
        <f aca="false">AVERAGE(C6,D6,E6,F6,G6,H6)</f>
        <v>0</v>
      </c>
      <c r="K6" s="0" t="s">
        <v>25</v>
      </c>
      <c r="L6" s="0" t="s">
        <v>26</v>
      </c>
    </row>
    <row r="7" customFormat="false" ht="16" hidden="false" customHeight="false" outlineLevel="0" collapsed="false">
      <c r="A7" s="0" t="s">
        <v>27</v>
      </c>
      <c r="B7" s="0" t="s">
        <v>15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2" t="n">
        <f aca="false">AVERAGE(C7,E7,G7)</f>
        <v>0</v>
      </c>
      <c r="J7" s="2" t="n">
        <f aca="false">AVERAGE(C7,D7,E7,F7,G7,H7)</f>
        <v>0</v>
      </c>
      <c r="K7" s="0" t="s">
        <v>28</v>
      </c>
      <c r="L7" s="0" t="s">
        <v>29</v>
      </c>
    </row>
    <row r="8" customFormat="false" ht="16" hidden="false" customHeight="false" outlineLevel="0" collapsed="false">
      <c r="A8" s="0" t="s">
        <v>30</v>
      </c>
      <c r="B8" s="0" t="s">
        <v>15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2" t="n">
        <f aca="false">AVERAGE(C8,E8,G8)</f>
        <v>0</v>
      </c>
      <c r="J8" s="2" t="n">
        <f aca="false">AVERAGE(C8,D8,E8,F8,G8,H8)</f>
        <v>0</v>
      </c>
      <c r="K8" s="0" t="s">
        <v>31</v>
      </c>
      <c r="L8" s="0" t="s">
        <v>32</v>
      </c>
    </row>
    <row r="9" customFormat="false" ht="16" hidden="false" customHeight="false" outlineLevel="0" collapsed="false">
      <c r="A9" s="0" t="s">
        <v>33</v>
      </c>
      <c r="B9" s="0" t="s">
        <v>15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2" t="n">
        <f aca="false">AVERAGE(C9,E9,G9)</f>
        <v>0</v>
      </c>
      <c r="J9" s="2" t="n">
        <f aca="false">AVERAGE(C9,D9,E9,F9,G9,H9)</f>
        <v>0</v>
      </c>
      <c r="K9" s="0" t="s">
        <v>34</v>
      </c>
      <c r="L9" s="0" t="s">
        <v>35</v>
      </c>
    </row>
    <row r="10" customFormat="false" ht="16" hidden="false" customHeight="false" outlineLevel="0" collapsed="false">
      <c r="A10" s="0" t="s">
        <v>36</v>
      </c>
      <c r="B10" s="0" t="s">
        <v>15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2" t="n">
        <f aca="false">AVERAGE(C10,E10,G10)</f>
        <v>0</v>
      </c>
      <c r="J10" s="2" t="n">
        <f aca="false">AVERAGE(C10,D10,E10,F10,G10,H10)</f>
        <v>0</v>
      </c>
      <c r="K10" s="0" t="s">
        <v>37</v>
      </c>
      <c r="L10" s="0" t="s">
        <v>38</v>
      </c>
    </row>
    <row r="11" customFormat="false" ht="16" hidden="false" customHeight="false" outlineLevel="0" collapsed="false">
      <c r="A11" s="0" t="s">
        <v>39</v>
      </c>
      <c r="B11" s="0" t="s">
        <v>15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2" t="n">
        <f aca="false">AVERAGE(C11,E11,G11)</f>
        <v>0</v>
      </c>
      <c r="J11" s="2" t="n">
        <f aca="false">AVERAGE(C11,D11,E11,F11,G11,H11)</f>
        <v>0</v>
      </c>
      <c r="K11" s="0" t="s">
        <v>40</v>
      </c>
      <c r="L11" s="0" t="s">
        <v>41</v>
      </c>
    </row>
    <row r="12" customFormat="false" ht="16" hidden="false" customHeight="false" outlineLevel="0" collapsed="false">
      <c r="A12" s="0" t="s">
        <v>42</v>
      </c>
      <c r="B12" s="0" t="s">
        <v>15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2" t="n">
        <f aca="false">AVERAGE(C12,E12,G12)</f>
        <v>0</v>
      </c>
      <c r="J12" s="2" t="n">
        <f aca="false">AVERAGE(C12,D12,E12,F12,G12,H12)</f>
        <v>0</v>
      </c>
      <c r="K12" s="0" t="s">
        <v>43</v>
      </c>
      <c r="L12" s="0" t="s">
        <v>44</v>
      </c>
    </row>
    <row r="13" customFormat="false" ht="16" hidden="false" customHeight="false" outlineLevel="0" collapsed="false">
      <c r="A13" s="0" t="s">
        <v>45</v>
      </c>
      <c r="B13" s="0" t="s">
        <v>15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2" t="n">
        <f aca="false">AVERAGE(C13,E13,G13)</f>
        <v>0</v>
      </c>
      <c r="J13" s="2" t="n">
        <f aca="false">AVERAGE(C13,D13,E13,F13,G13,H13)</f>
        <v>0</v>
      </c>
      <c r="K13" s="0" t="s">
        <v>46</v>
      </c>
      <c r="L13" s="0" t="s">
        <v>47</v>
      </c>
    </row>
    <row r="14" customFormat="false" ht="16" hidden="false" customHeight="false" outlineLevel="0" collapsed="false">
      <c r="A14" s="0" t="s">
        <v>48</v>
      </c>
      <c r="B14" s="0" t="s">
        <v>15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2" t="n">
        <f aca="false">AVERAGE(C14,E14,G14)</f>
        <v>0</v>
      </c>
      <c r="J14" s="2" t="n">
        <f aca="false">AVERAGE(C14,D14,E14,F14,G14,H14)</f>
        <v>0</v>
      </c>
      <c r="K14" s="0" t="s">
        <v>49</v>
      </c>
      <c r="L14" s="0" t="s">
        <v>50</v>
      </c>
    </row>
    <row r="15" customFormat="false" ht="16" hidden="false" customHeight="false" outlineLevel="0" collapsed="false">
      <c r="A15" s="0" t="s">
        <v>51</v>
      </c>
      <c r="B15" s="0" t="s">
        <v>15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2" t="n">
        <f aca="false">AVERAGE(C15,E15,G15)</f>
        <v>0</v>
      </c>
      <c r="J15" s="2" t="n">
        <f aca="false">AVERAGE(C15,D15,E15,F15,G15,H15)</f>
        <v>0</v>
      </c>
      <c r="K15" s="0" t="s">
        <v>52</v>
      </c>
      <c r="L15" s="0" t="s">
        <v>53</v>
      </c>
    </row>
    <row r="16" customFormat="false" ht="16" hidden="false" customHeight="false" outlineLevel="0" collapsed="false">
      <c r="A16" s="0" t="s">
        <v>54</v>
      </c>
      <c r="B16" s="0" t="s">
        <v>15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2" t="n">
        <f aca="false">AVERAGE(C16,E16,G16)</f>
        <v>0</v>
      </c>
      <c r="J16" s="2" t="n">
        <f aca="false">AVERAGE(C16,D16,E16,F16,G16,H16)</f>
        <v>0</v>
      </c>
      <c r="K16" s="0" t="s">
        <v>55</v>
      </c>
      <c r="L16" s="0" t="s">
        <v>56</v>
      </c>
    </row>
    <row r="17" customFormat="false" ht="16" hidden="false" customHeight="false" outlineLevel="0" collapsed="false">
      <c r="A17" s="0" t="s">
        <v>57</v>
      </c>
      <c r="B17" s="0" t="s">
        <v>15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2" t="n">
        <f aca="false">AVERAGE(C17,E17,G17)</f>
        <v>0</v>
      </c>
      <c r="J17" s="2" t="n">
        <f aca="false">AVERAGE(C17,D17,E17,F17,G17,H17)</f>
        <v>0</v>
      </c>
      <c r="K17" s="0" t="s">
        <v>58</v>
      </c>
      <c r="L17" s="0" t="s">
        <v>59</v>
      </c>
    </row>
    <row r="18" customFormat="false" ht="16" hidden="false" customHeight="false" outlineLevel="0" collapsed="false">
      <c r="A18" s="0" t="s">
        <v>60</v>
      </c>
      <c r="B18" s="0" t="s">
        <v>15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2" t="n">
        <f aca="false">AVERAGE(C18,E18,G18)</f>
        <v>0</v>
      </c>
      <c r="J18" s="2" t="n">
        <f aca="false">AVERAGE(C18,D18,E18,F18,G18,H18)</f>
        <v>0</v>
      </c>
      <c r="K18" s="0" t="s">
        <v>61</v>
      </c>
      <c r="L18" s="0" t="s">
        <v>62</v>
      </c>
    </row>
    <row r="19" customFormat="false" ht="16" hidden="false" customHeight="false" outlineLevel="0" collapsed="false">
      <c r="A19" s="0" t="s">
        <v>63</v>
      </c>
      <c r="B19" s="0" t="s">
        <v>15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2" t="n">
        <f aca="false">AVERAGE(C19,E19,G19)</f>
        <v>0</v>
      </c>
      <c r="J19" s="2" t="n">
        <f aca="false">AVERAGE(C19,D19,E19,F19,G19,H19)</f>
        <v>0</v>
      </c>
      <c r="K19" s="0" t="s">
        <v>64</v>
      </c>
      <c r="L19" s="0" t="s">
        <v>65</v>
      </c>
      <c r="M19" s="0" t="s">
        <v>66</v>
      </c>
    </row>
    <row r="20" customFormat="false" ht="16" hidden="false" customHeight="false" outlineLevel="0" collapsed="false">
      <c r="A20" s="0" t="s">
        <v>67</v>
      </c>
      <c r="B20" s="0" t="s">
        <v>15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2" t="n">
        <f aca="false">AVERAGE(C20,E20,G20)</f>
        <v>0</v>
      </c>
      <c r="J20" s="2" t="n">
        <f aca="false">AVERAGE(C20,D20,E20,F20,G20,H20)</f>
        <v>0</v>
      </c>
      <c r="K20" s="0" t="s">
        <v>68</v>
      </c>
      <c r="L20" s="0" t="s">
        <v>69</v>
      </c>
    </row>
    <row r="21" customFormat="false" ht="16" hidden="false" customHeight="false" outlineLevel="0" collapsed="false">
      <c r="A21" s="0" t="s">
        <v>70</v>
      </c>
      <c r="B21" s="0" t="s">
        <v>15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2" t="n">
        <f aca="false">AVERAGE(C21,E21,G21)</f>
        <v>0</v>
      </c>
      <c r="J21" s="2" t="n">
        <f aca="false">AVERAGE(C21,D21,E21,F21,G21,H21)</f>
        <v>0</v>
      </c>
      <c r="K21" s="0" t="s">
        <v>71</v>
      </c>
      <c r="L21" s="0" t="s">
        <v>72</v>
      </c>
    </row>
    <row r="22" customFormat="false" ht="16" hidden="false" customHeight="false" outlineLevel="0" collapsed="false">
      <c r="A22" s="0" t="s">
        <v>73</v>
      </c>
      <c r="B22" s="0" t="s">
        <v>15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2" t="n">
        <f aca="false">AVERAGE(C22,E22,G22)</f>
        <v>0</v>
      </c>
      <c r="J22" s="2" t="n">
        <f aca="false">AVERAGE(C22,D22,E22,F22,G22,H22)</f>
        <v>0</v>
      </c>
      <c r="K22" s="0" t="s">
        <v>74</v>
      </c>
      <c r="L22" s="0" t="s">
        <v>75</v>
      </c>
    </row>
    <row r="23" customFormat="false" ht="16" hidden="false" customHeight="false" outlineLevel="0" collapsed="false">
      <c r="A23" s="0" t="s">
        <v>76</v>
      </c>
      <c r="B23" s="0" t="s">
        <v>15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2" t="n">
        <f aca="false">AVERAGE(C23,E23,G23)</f>
        <v>0</v>
      </c>
      <c r="J23" s="2" t="n">
        <f aca="false">AVERAGE(C23,D23,E23,F23,G23,H23)</f>
        <v>0</v>
      </c>
      <c r="K23" s="0" t="s">
        <v>77</v>
      </c>
      <c r="L23" s="0" t="s">
        <v>78</v>
      </c>
    </row>
    <row r="24" customFormat="false" ht="16" hidden="false" customHeight="false" outlineLevel="0" collapsed="false">
      <c r="A24" s="0" t="s">
        <v>79</v>
      </c>
      <c r="B24" s="0" t="s">
        <v>15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2" t="n">
        <f aca="false">AVERAGE(C24,E24,G24)</f>
        <v>0</v>
      </c>
      <c r="J24" s="2" t="n">
        <f aca="false">AVERAGE(C24,D24,E24,F24,G24,H24)</f>
        <v>0</v>
      </c>
      <c r="K24" s="0" t="s">
        <v>80</v>
      </c>
      <c r="L24" s="0" t="s">
        <v>81</v>
      </c>
    </row>
    <row r="25" customFormat="false" ht="16" hidden="false" customHeight="false" outlineLevel="0" collapsed="false">
      <c r="A25" s="0" t="s">
        <v>82</v>
      </c>
      <c r="B25" s="0" t="s">
        <v>15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2" t="n">
        <f aca="false">AVERAGE(C25,E25,G25)</f>
        <v>0</v>
      </c>
      <c r="J25" s="2" t="n">
        <f aca="false">AVERAGE(C25,D25,E25,F25,G25,H25)</f>
        <v>0</v>
      </c>
      <c r="K25" s="0" t="s">
        <v>83</v>
      </c>
      <c r="L25" s="0" t="s">
        <v>84</v>
      </c>
    </row>
    <row r="26" customFormat="false" ht="16" hidden="false" customHeight="false" outlineLevel="0" collapsed="false">
      <c r="A26" s="0" t="s">
        <v>85</v>
      </c>
      <c r="B26" s="0" t="s">
        <v>15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2" t="n">
        <f aca="false">AVERAGE(C26,E26,G26)</f>
        <v>0</v>
      </c>
      <c r="J26" s="2" t="n">
        <f aca="false">AVERAGE(C26,D26,E26,F26,G26,H26)</f>
        <v>0</v>
      </c>
      <c r="K26" s="0" t="s">
        <v>86</v>
      </c>
      <c r="L26" s="0" t="s">
        <v>87</v>
      </c>
    </row>
    <row r="27" customFormat="false" ht="16" hidden="false" customHeight="false" outlineLevel="0" collapsed="false">
      <c r="A27" s="0" t="s">
        <v>88</v>
      </c>
      <c r="B27" s="0" t="s">
        <v>89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2" t="n">
        <f aca="false">AVERAGE(C27,E27,G27)</f>
        <v>0</v>
      </c>
      <c r="J27" s="2" t="n">
        <f aca="false">AVERAGE(C27,D27,E27,F27,G27,H27)</f>
        <v>0</v>
      </c>
      <c r="K27" s="0" t="s">
        <v>90</v>
      </c>
    </row>
    <row r="28" customFormat="false" ht="16" hidden="false" customHeight="false" outlineLevel="0" collapsed="false">
      <c r="A28" s="0" t="s">
        <v>91</v>
      </c>
      <c r="B28" s="0" t="s">
        <v>89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2" t="n">
        <f aca="false">AVERAGE(C28,E28,G28)</f>
        <v>0</v>
      </c>
      <c r="J28" s="2" t="n">
        <f aca="false">AVERAGE(C28,D28,E28,F28,G28,H28)</f>
        <v>0</v>
      </c>
      <c r="K28" s="0" t="s">
        <v>92</v>
      </c>
    </row>
    <row r="29" customFormat="false" ht="16" hidden="false" customHeight="false" outlineLevel="0" collapsed="false">
      <c r="A29" s="0" t="s">
        <v>93</v>
      </c>
      <c r="B29" s="0" t="s">
        <v>89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2" t="n">
        <f aca="false">AVERAGE(C29,E29,G29)</f>
        <v>0</v>
      </c>
      <c r="J29" s="2" t="n">
        <f aca="false">AVERAGE(C29,D29,E29,F29,G29,H29)</f>
        <v>0</v>
      </c>
      <c r="K29" s="0" t="s">
        <v>94</v>
      </c>
    </row>
    <row r="30" customFormat="false" ht="16" hidden="false" customHeight="false" outlineLevel="0" collapsed="false">
      <c r="A30" s="0" t="s">
        <v>95</v>
      </c>
      <c r="B30" s="0" t="s">
        <v>15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2" t="n">
        <f aca="false">AVERAGE(C30,E30,G30)</f>
        <v>0</v>
      </c>
      <c r="J30" s="2" t="n">
        <f aca="false">AVERAGE(C30,D30,E30,F30,G30,H30)</f>
        <v>0</v>
      </c>
      <c r="K30" s="0" t="s">
        <v>96</v>
      </c>
      <c r="L30" s="0" t="s">
        <v>97</v>
      </c>
    </row>
    <row r="31" customFormat="false" ht="16" hidden="false" customHeight="false" outlineLevel="0" collapsed="false">
      <c r="A31" s="0" t="s">
        <v>98</v>
      </c>
      <c r="B31" s="0" t="s">
        <v>15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2" t="n">
        <f aca="false">AVERAGE(C31,E31,G31)</f>
        <v>0</v>
      </c>
      <c r="J31" s="2" t="n">
        <f aca="false">AVERAGE(C31,D31,E31,F31,G31,H31)</f>
        <v>0</v>
      </c>
      <c r="K31" s="0" t="s">
        <v>99</v>
      </c>
      <c r="L31" s="0" t="s">
        <v>100</v>
      </c>
    </row>
    <row r="32" customFormat="false" ht="16" hidden="false" customHeight="false" outlineLevel="0" collapsed="false">
      <c r="A32" s="0" t="s">
        <v>101</v>
      </c>
      <c r="B32" s="0" t="s">
        <v>15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2" t="n">
        <f aca="false">AVERAGE(C32,E32,G32)</f>
        <v>0</v>
      </c>
      <c r="J32" s="2" t="n">
        <f aca="false">AVERAGE(C32,D32,E32,F32,G32,H32)</f>
        <v>0</v>
      </c>
      <c r="K32" s="0" t="s">
        <v>102</v>
      </c>
      <c r="L32" s="0" t="s">
        <v>103</v>
      </c>
    </row>
    <row r="33" customFormat="false" ht="16" hidden="false" customHeight="false" outlineLevel="0" collapsed="false">
      <c r="A33" s="0" t="s">
        <v>104</v>
      </c>
      <c r="B33" s="0" t="s">
        <v>15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2" t="n">
        <f aca="false">AVERAGE(C33,E33,G33)</f>
        <v>0</v>
      </c>
      <c r="J33" s="2" t="n">
        <f aca="false">AVERAGE(C33,D33,E33,F33,G33,H33)</f>
        <v>0</v>
      </c>
      <c r="K33" s="0" t="s">
        <v>105</v>
      </c>
      <c r="L33" s="0" t="s">
        <v>106</v>
      </c>
    </row>
    <row r="34" customFormat="false" ht="16" hidden="false" customHeight="false" outlineLevel="0" collapsed="false">
      <c r="A34" s="0" t="s">
        <v>107</v>
      </c>
      <c r="B34" s="0" t="s">
        <v>15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2" t="n">
        <f aca="false">AVERAGE(C34,E34,G34)</f>
        <v>0</v>
      </c>
      <c r="J34" s="2" t="n">
        <f aca="false">AVERAGE(C34,D34,E34,F34,G34,H34)</f>
        <v>0</v>
      </c>
      <c r="K34" s="0" t="s">
        <v>108</v>
      </c>
      <c r="L34" s="0" t="s">
        <v>109</v>
      </c>
    </row>
    <row r="35" customFormat="false" ht="16" hidden="false" customHeight="false" outlineLevel="0" collapsed="false">
      <c r="A35" s="0" t="s">
        <v>110</v>
      </c>
      <c r="B35" s="0" t="s">
        <v>15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2" t="n">
        <f aca="false">AVERAGE(C35,E35,G35)</f>
        <v>0</v>
      </c>
      <c r="J35" s="2" t="n">
        <f aca="false">AVERAGE(C35,D35,E35,F35,G35,H35)</f>
        <v>0</v>
      </c>
      <c r="K35" s="0" t="s">
        <v>111</v>
      </c>
      <c r="L35" s="0" t="s">
        <v>112</v>
      </c>
    </row>
    <row r="36" customFormat="false" ht="16" hidden="false" customHeight="false" outlineLevel="0" collapsed="false">
      <c r="A36" s="0" t="s">
        <v>113</v>
      </c>
      <c r="B36" s="0" t="s">
        <v>15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2" t="n">
        <f aca="false">AVERAGE(C36,E36,G36)</f>
        <v>0</v>
      </c>
      <c r="J36" s="2" t="n">
        <f aca="false">AVERAGE(C36,D36,E36,F36,G36,H36)</f>
        <v>0</v>
      </c>
      <c r="K36" s="0" t="s">
        <v>114</v>
      </c>
      <c r="L36" s="0" t="s">
        <v>115</v>
      </c>
    </row>
    <row r="37" customFormat="false" ht="16" hidden="false" customHeight="false" outlineLevel="0" collapsed="false">
      <c r="A37" s="0" t="s">
        <v>116</v>
      </c>
      <c r="B37" s="0" t="s">
        <v>15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2" t="n">
        <f aca="false">AVERAGE(C37,E37,G37)</f>
        <v>0</v>
      </c>
      <c r="J37" s="2" t="n">
        <f aca="false">AVERAGE(C37,D37,E37,F37,G37,H37)</f>
        <v>0</v>
      </c>
      <c r="K37" s="0" t="s">
        <v>117</v>
      </c>
      <c r="L37" s="0" t="s">
        <v>118</v>
      </c>
    </row>
    <row r="38" customFormat="false" ht="16" hidden="false" customHeight="false" outlineLevel="0" collapsed="false">
      <c r="A38" s="0" t="s">
        <v>119</v>
      </c>
      <c r="B38" s="0" t="s">
        <v>15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2" t="n">
        <f aca="false">AVERAGE(C38,E38,G38)</f>
        <v>0</v>
      </c>
      <c r="J38" s="2" t="n">
        <f aca="false">AVERAGE(C38,D38,E38,F38,G38,H38)</f>
        <v>0</v>
      </c>
      <c r="K38" s="0" t="s">
        <v>120</v>
      </c>
      <c r="L38" s="0" t="s">
        <v>121</v>
      </c>
      <c r="M38" s="0" t="s">
        <v>122</v>
      </c>
    </row>
    <row r="39" customFormat="false" ht="16" hidden="false" customHeight="false" outlineLevel="0" collapsed="false">
      <c r="A39" s="0" t="s">
        <v>123</v>
      </c>
      <c r="B39" s="0" t="s">
        <v>15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2" t="n">
        <f aca="false">AVERAGE(C39,E39,G39)</f>
        <v>0</v>
      </c>
      <c r="J39" s="2" t="n">
        <f aca="false">AVERAGE(C39,D39,E39,F39,G39,H39)</f>
        <v>0</v>
      </c>
      <c r="K39" s="0" t="s">
        <v>124</v>
      </c>
      <c r="L39" s="0" t="s">
        <v>125</v>
      </c>
    </row>
    <row r="40" customFormat="false" ht="16" hidden="false" customHeight="false" outlineLevel="0" collapsed="false">
      <c r="A40" s="0" t="s">
        <v>126</v>
      </c>
      <c r="B40" s="0" t="s">
        <v>15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2" t="n">
        <f aca="false">AVERAGE(C40,E40,G40)</f>
        <v>0</v>
      </c>
      <c r="J40" s="2" t="n">
        <f aca="false">AVERAGE(C40,D40,E40,F40,G40,H40)</f>
        <v>0</v>
      </c>
      <c r="K40" s="0" t="s">
        <v>127</v>
      </c>
      <c r="L40" s="0" t="s">
        <v>128</v>
      </c>
    </row>
    <row r="41" customFormat="false" ht="16" hidden="false" customHeight="false" outlineLevel="0" collapsed="false">
      <c r="A41" s="0" t="s">
        <v>129</v>
      </c>
      <c r="B41" s="0" t="s">
        <v>15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2" t="n">
        <f aca="false">AVERAGE(C41,E41,G41)</f>
        <v>0</v>
      </c>
      <c r="J41" s="2" t="n">
        <f aca="false">AVERAGE(C41,D41,E41,F41,G41,H41)</f>
        <v>0</v>
      </c>
      <c r="K41" s="0" t="s">
        <v>130</v>
      </c>
      <c r="L41" s="0" t="s">
        <v>131</v>
      </c>
    </row>
    <row r="42" customFormat="false" ht="16" hidden="false" customHeight="false" outlineLevel="0" collapsed="false">
      <c r="A42" s="0" t="s">
        <v>132</v>
      </c>
      <c r="B42" s="0" t="s">
        <v>15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2" t="n">
        <f aca="false">AVERAGE(C42,E42,G42)</f>
        <v>0</v>
      </c>
      <c r="J42" s="2" t="n">
        <f aca="false">AVERAGE(C42,D42,E42,F42,G42,H42)</f>
        <v>0</v>
      </c>
      <c r="K42" s="0" t="s">
        <v>133</v>
      </c>
      <c r="L42" s="0" t="s">
        <v>134</v>
      </c>
    </row>
    <row r="43" customFormat="false" ht="16" hidden="false" customHeight="false" outlineLevel="0" collapsed="false">
      <c r="A43" s="0" t="s">
        <v>135</v>
      </c>
      <c r="B43" s="0" t="s">
        <v>15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2" t="n">
        <f aca="false">AVERAGE(C43,E43,G43)</f>
        <v>0</v>
      </c>
      <c r="J43" s="2" t="n">
        <f aca="false">AVERAGE(C43,D43,E43,F43,G43,H43)</f>
        <v>0</v>
      </c>
      <c r="K43" s="0" t="s">
        <v>136</v>
      </c>
      <c r="L43" s="0" t="s">
        <v>137</v>
      </c>
    </row>
    <row r="44" customFormat="false" ht="16" hidden="false" customHeight="false" outlineLevel="0" collapsed="false">
      <c r="A44" s="0" t="s">
        <v>138</v>
      </c>
      <c r="B44" s="0" t="s">
        <v>15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2" t="n">
        <f aca="false">AVERAGE(C44,E44,G44)</f>
        <v>0</v>
      </c>
      <c r="J44" s="2" t="n">
        <f aca="false">AVERAGE(C44,D44,E44,F44,G44,H44)</f>
        <v>0</v>
      </c>
      <c r="K44" s="0" t="s">
        <v>139</v>
      </c>
      <c r="L44" s="0" t="s">
        <v>140</v>
      </c>
      <c r="M44" s="0" t="s">
        <v>141</v>
      </c>
    </row>
    <row r="45" customFormat="false" ht="16" hidden="false" customHeight="false" outlineLevel="0" collapsed="false">
      <c r="A45" s="0" t="s">
        <v>142</v>
      </c>
      <c r="B45" s="0" t="s">
        <v>15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2" t="n">
        <f aca="false">AVERAGE(C45,E45,G45)</f>
        <v>0</v>
      </c>
      <c r="J45" s="2" t="n">
        <f aca="false">AVERAGE(C45,D45,E45,F45,G45,H45)</f>
        <v>0</v>
      </c>
      <c r="K45" s="0" t="s">
        <v>143</v>
      </c>
      <c r="L45" s="0" t="s">
        <v>144</v>
      </c>
    </row>
    <row r="46" customFormat="false" ht="16" hidden="false" customHeight="false" outlineLevel="0" collapsed="false">
      <c r="A46" s="0" t="s">
        <v>145</v>
      </c>
      <c r="B46" s="0" t="s">
        <v>15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2" t="n">
        <f aca="false">AVERAGE(C46,E46,G46)</f>
        <v>0</v>
      </c>
      <c r="J46" s="2" t="n">
        <f aca="false">AVERAGE(C46,D46,E46,F46,G46,H46)</f>
        <v>0</v>
      </c>
      <c r="K46" s="0" t="s">
        <v>146</v>
      </c>
      <c r="L46" s="0" t="s">
        <v>147</v>
      </c>
    </row>
    <row r="47" customFormat="false" ht="16" hidden="false" customHeight="false" outlineLevel="0" collapsed="false">
      <c r="A47" s="0" t="s">
        <v>148</v>
      </c>
      <c r="B47" s="0" t="s">
        <v>15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2" t="n">
        <f aca="false">AVERAGE(C47,E47,G47)</f>
        <v>0</v>
      </c>
      <c r="J47" s="2" t="n">
        <f aca="false">AVERAGE(C47,D47,E47,F47,G47,H47)</f>
        <v>0</v>
      </c>
      <c r="K47" s="0" t="s">
        <v>149</v>
      </c>
      <c r="L47" s="0" t="s">
        <v>150</v>
      </c>
    </row>
    <row r="48" customFormat="false" ht="16" hidden="false" customHeight="false" outlineLevel="0" collapsed="false">
      <c r="A48" s="0" t="s">
        <v>151</v>
      </c>
      <c r="B48" s="0" t="s">
        <v>15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2" t="n">
        <f aca="false">AVERAGE(C48,E48,G48)</f>
        <v>0</v>
      </c>
      <c r="J48" s="2" t="n">
        <f aca="false">AVERAGE(C48,D48,E48,F48,G48,H48)</f>
        <v>0</v>
      </c>
      <c r="K48" s="0" t="s">
        <v>127</v>
      </c>
      <c r="L48" s="0" t="s">
        <v>152</v>
      </c>
    </row>
    <row r="49" customFormat="false" ht="16" hidden="false" customHeight="false" outlineLevel="0" collapsed="false">
      <c r="A49" s="0" t="s">
        <v>153</v>
      </c>
      <c r="B49" s="0" t="s">
        <v>15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2" t="n">
        <f aca="false">AVERAGE(C49,E49,G49)</f>
        <v>0</v>
      </c>
      <c r="J49" s="2" t="n">
        <f aca="false">AVERAGE(C49,D49,E49,F49,G49,H49)</f>
        <v>0</v>
      </c>
      <c r="K49" s="0" t="s">
        <v>154</v>
      </c>
      <c r="L49" s="0" t="s">
        <v>155</v>
      </c>
    </row>
    <row r="50" customFormat="false" ht="16" hidden="false" customHeight="false" outlineLevel="0" collapsed="false">
      <c r="A50" s="0" t="s">
        <v>156</v>
      </c>
      <c r="B50" s="0" t="s">
        <v>15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2" t="n">
        <f aca="false">AVERAGE(C50,E50,G50)</f>
        <v>0</v>
      </c>
      <c r="J50" s="2" t="n">
        <f aca="false">AVERAGE(C50,D50,E50,F50,G50,H50)</f>
        <v>0</v>
      </c>
      <c r="K50" s="0" t="s">
        <v>157</v>
      </c>
      <c r="L50" s="0" t="s">
        <v>158</v>
      </c>
    </row>
    <row r="51" customFormat="false" ht="16" hidden="false" customHeight="false" outlineLevel="0" collapsed="false">
      <c r="A51" s="0" t="s">
        <v>159</v>
      </c>
      <c r="B51" s="0" t="s">
        <v>15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2" t="n">
        <f aca="false">AVERAGE(C51,E51,G51)</f>
        <v>0</v>
      </c>
      <c r="J51" s="2" t="n">
        <f aca="false">AVERAGE(C51,D51,E51,F51,G51,H51)</f>
        <v>0</v>
      </c>
      <c r="K51" s="0" t="s">
        <v>160</v>
      </c>
      <c r="L51" s="0" t="s">
        <v>161</v>
      </c>
    </row>
    <row r="52" customFormat="false" ht="16" hidden="false" customHeight="false" outlineLevel="0" collapsed="false">
      <c r="A52" s="0" t="s">
        <v>162</v>
      </c>
      <c r="B52" s="0" t="s">
        <v>15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2" t="n">
        <f aca="false">AVERAGE(C52,E52,G52)</f>
        <v>0</v>
      </c>
      <c r="J52" s="2" t="n">
        <f aca="false">AVERAGE(C52,D52,E52,F52,G52,H52)</f>
        <v>0</v>
      </c>
      <c r="K52" s="0" t="s">
        <v>127</v>
      </c>
      <c r="L52" s="0" t="s">
        <v>163</v>
      </c>
    </row>
    <row r="53" customFormat="false" ht="16" hidden="false" customHeight="false" outlineLevel="0" collapsed="false">
      <c r="A53" s="0" t="s">
        <v>164</v>
      </c>
      <c r="B53" s="0" t="s">
        <v>15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2" t="n">
        <f aca="false">AVERAGE(C53,E53,G53)</f>
        <v>0</v>
      </c>
      <c r="J53" s="2" t="n">
        <f aca="false">AVERAGE(C53,D53,E53,F53,G53,H53)</f>
        <v>0</v>
      </c>
      <c r="K53" s="0" t="s">
        <v>165</v>
      </c>
      <c r="L53" s="0" t="s">
        <v>166</v>
      </c>
    </row>
    <row r="54" customFormat="false" ht="16" hidden="false" customHeight="false" outlineLevel="0" collapsed="false">
      <c r="A54" s="0" t="s">
        <v>167</v>
      </c>
      <c r="B54" s="0" t="s">
        <v>15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2" t="n">
        <f aca="false">AVERAGE(C54,E54,G54)</f>
        <v>0</v>
      </c>
      <c r="J54" s="2" t="n">
        <f aca="false">AVERAGE(C54,D54,E54,F54,G54,H54)</f>
        <v>0</v>
      </c>
      <c r="K54" s="0" t="s">
        <v>168</v>
      </c>
      <c r="L54" s="0" t="s">
        <v>169</v>
      </c>
    </row>
    <row r="55" customFormat="false" ht="16" hidden="false" customHeight="false" outlineLevel="0" collapsed="false">
      <c r="A55" s="0" t="s">
        <v>170</v>
      </c>
      <c r="B55" s="0" t="s">
        <v>15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2" t="n">
        <f aca="false">AVERAGE(C55,E55,G55)</f>
        <v>0</v>
      </c>
      <c r="J55" s="2" t="n">
        <f aca="false">AVERAGE(C55,D55,E55,F55,G55,H55)</f>
        <v>0</v>
      </c>
      <c r="K55" s="0" t="s">
        <v>171</v>
      </c>
      <c r="L55" s="0" t="s">
        <v>172</v>
      </c>
    </row>
    <row r="56" customFormat="false" ht="16" hidden="false" customHeight="false" outlineLevel="0" collapsed="false">
      <c r="A56" s="0" t="s">
        <v>173</v>
      </c>
      <c r="B56" s="0" t="s">
        <v>15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2" t="n">
        <f aca="false">AVERAGE(C56,E56,G56)</f>
        <v>0</v>
      </c>
      <c r="J56" s="2" t="n">
        <f aca="false">AVERAGE(C56,D56,E56,F56,G56,H56)</f>
        <v>0</v>
      </c>
      <c r="K56" s="0" t="s">
        <v>174</v>
      </c>
      <c r="L56" s="0" t="s">
        <v>175</v>
      </c>
    </row>
    <row r="57" customFormat="false" ht="16" hidden="false" customHeight="false" outlineLevel="0" collapsed="false">
      <c r="A57" s="0" t="s">
        <v>176</v>
      </c>
      <c r="B57" s="0" t="s">
        <v>15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2" t="n">
        <f aca="false">AVERAGE(C57,E57,G57)</f>
        <v>0</v>
      </c>
      <c r="J57" s="2" t="n">
        <f aca="false">AVERAGE(C57,D57,E57,F57,G57,H57)</f>
        <v>0</v>
      </c>
      <c r="K57" s="0" t="s">
        <v>177</v>
      </c>
      <c r="L57" s="0" t="s">
        <v>178</v>
      </c>
    </row>
    <row r="58" customFormat="false" ht="16" hidden="false" customHeight="false" outlineLevel="0" collapsed="false">
      <c r="A58" s="0" t="s">
        <v>179</v>
      </c>
      <c r="B58" s="0" t="s">
        <v>15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2" t="n">
        <f aca="false">AVERAGE(C58,E58,G58)</f>
        <v>0</v>
      </c>
      <c r="J58" s="2" t="n">
        <f aca="false">AVERAGE(C58,D58,E58,F58,G58,H58)</f>
        <v>0</v>
      </c>
      <c r="K58" s="0" t="s">
        <v>180</v>
      </c>
      <c r="L58" s="0" t="s">
        <v>181</v>
      </c>
    </row>
    <row r="59" customFormat="false" ht="16" hidden="false" customHeight="false" outlineLevel="0" collapsed="false">
      <c r="A59" s="0" t="s">
        <v>182</v>
      </c>
      <c r="B59" s="0" t="s">
        <v>15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2" t="n">
        <f aca="false">AVERAGE(C59,E59,G59)</f>
        <v>0</v>
      </c>
      <c r="J59" s="2" t="n">
        <f aca="false">AVERAGE(C59,D59,E59,F59,G59,H59)</f>
        <v>0</v>
      </c>
      <c r="K59" s="0" t="s">
        <v>183</v>
      </c>
      <c r="L59" s="0" t="s">
        <v>184</v>
      </c>
    </row>
    <row r="60" customFormat="false" ht="16" hidden="false" customHeight="false" outlineLevel="0" collapsed="false">
      <c r="A60" s="0" t="s">
        <v>185</v>
      </c>
      <c r="B60" s="0" t="s">
        <v>15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2" t="n">
        <f aca="false">AVERAGE(C60,E60,G60)</f>
        <v>0</v>
      </c>
      <c r="J60" s="2" t="n">
        <f aca="false">AVERAGE(C60,D60,E60,F60,G60,H60)</f>
        <v>0</v>
      </c>
      <c r="K60" s="0" t="s">
        <v>186</v>
      </c>
      <c r="L60" s="0" t="s">
        <v>187</v>
      </c>
    </row>
    <row r="61" customFormat="false" ht="16" hidden="false" customHeight="false" outlineLevel="0" collapsed="false">
      <c r="A61" s="0" t="s">
        <v>188</v>
      </c>
      <c r="B61" s="0" t="s">
        <v>15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2" t="n">
        <f aca="false">AVERAGE(C61,E61,G61)</f>
        <v>0</v>
      </c>
      <c r="J61" s="2" t="n">
        <f aca="false">AVERAGE(C61,D61,E61,F61,G61,H61)</f>
        <v>0</v>
      </c>
      <c r="K61" s="0" t="s">
        <v>127</v>
      </c>
      <c r="L61" s="0" t="s">
        <v>189</v>
      </c>
    </row>
    <row r="62" customFormat="false" ht="16" hidden="false" customHeight="false" outlineLevel="0" collapsed="false">
      <c r="A62" s="0" t="s">
        <v>190</v>
      </c>
      <c r="B62" s="0" t="s">
        <v>15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2" t="n">
        <f aca="false">AVERAGE(C62,E62,G62)</f>
        <v>0</v>
      </c>
      <c r="J62" s="2" t="n">
        <f aca="false">AVERAGE(C62,D62,E62,F62,G62,H62)</f>
        <v>0</v>
      </c>
      <c r="K62" s="0" t="s">
        <v>191</v>
      </c>
      <c r="L62" s="0" t="s">
        <v>192</v>
      </c>
    </row>
    <row r="63" customFormat="false" ht="16" hidden="false" customHeight="false" outlineLevel="0" collapsed="false">
      <c r="A63" s="0" t="s">
        <v>193</v>
      </c>
      <c r="B63" s="0" t="s">
        <v>15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2" t="n">
        <f aca="false">AVERAGE(C63,E63,G63)</f>
        <v>0</v>
      </c>
      <c r="J63" s="2" t="n">
        <f aca="false">AVERAGE(C63,D63,E63,F63,G63,H63)</f>
        <v>0</v>
      </c>
      <c r="K63" s="0" t="s">
        <v>194</v>
      </c>
      <c r="L63" s="0" t="s">
        <v>195</v>
      </c>
    </row>
    <row r="64" customFormat="false" ht="16" hidden="false" customHeight="false" outlineLevel="0" collapsed="false">
      <c r="A64" s="0" t="s">
        <v>196</v>
      </c>
      <c r="B64" s="0" t="s">
        <v>15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2" t="n">
        <f aca="false">AVERAGE(C64,E64,G64)</f>
        <v>0</v>
      </c>
      <c r="J64" s="2" t="n">
        <f aca="false">AVERAGE(C64,D64,E64,F64,G64,H64)</f>
        <v>0</v>
      </c>
      <c r="K64" s="0" t="s">
        <v>197</v>
      </c>
      <c r="L64" s="0" t="s">
        <v>198</v>
      </c>
    </row>
    <row r="65" customFormat="false" ht="16" hidden="false" customHeight="false" outlineLevel="0" collapsed="false">
      <c r="A65" s="0" t="s">
        <v>199</v>
      </c>
      <c r="B65" s="0" t="s">
        <v>15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2" t="n">
        <f aca="false">AVERAGE(C65,E65,G65)</f>
        <v>0</v>
      </c>
      <c r="J65" s="2" t="n">
        <f aca="false">AVERAGE(C65,D65,E65,F65,G65,H65)</f>
        <v>0</v>
      </c>
      <c r="K65" s="0" t="s">
        <v>127</v>
      </c>
      <c r="L65" s="0" t="s">
        <v>200</v>
      </c>
    </row>
    <row r="66" customFormat="false" ht="16" hidden="false" customHeight="false" outlineLevel="0" collapsed="false">
      <c r="A66" s="0" t="s">
        <v>201</v>
      </c>
      <c r="B66" s="0" t="s">
        <v>15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2" t="n">
        <f aca="false">AVERAGE(C66,E66,G66)</f>
        <v>0</v>
      </c>
      <c r="J66" s="2" t="n">
        <f aca="false">AVERAGE(C66,D66,E66,F66,G66,H66)</f>
        <v>0</v>
      </c>
      <c r="K66" s="0" t="s">
        <v>202</v>
      </c>
      <c r="L66" s="0" t="s">
        <v>203</v>
      </c>
    </row>
    <row r="67" customFormat="false" ht="16" hidden="false" customHeight="false" outlineLevel="0" collapsed="false">
      <c r="A67" s="0" t="s">
        <v>204</v>
      </c>
      <c r="B67" s="0" t="s">
        <v>15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2" t="n">
        <f aca="false">AVERAGE(C67,E67,G67)</f>
        <v>0</v>
      </c>
      <c r="J67" s="2" t="n">
        <f aca="false">AVERAGE(C67,D67,E67,F67,G67,H67)</f>
        <v>0</v>
      </c>
      <c r="K67" s="0" t="s">
        <v>205</v>
      </c>
      <c r="L67" s="0" t="s">
        <v>206</v>
      </c>
    </row>
    <row r="68" customFormat="false" ht="16" hidden="false" customHeight="false" outlineLevel="0" collapsed="false">
      <c r="A68" s="0" t="s">
        <v>207</v>
      </c>
      <c r="B68" s="0" t="s">
        <v>15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2" t="n">
        <f aca="false">AVERAGE(C68,E68,G68)</f>
        <v>0</v>
      </c>
      <c r="J68" s="2" t="n">
        <f aca="false">AVERAGE(C68,D68,E68,F68,G68,H68)</f>
        <v>0</v>
      </c>
      <c r="K68" s="0" t="s">
        <v>208</v>
      </c>
      <c r="L68" s="0" t="s">
        <v>209</v>
      </c>
    </row>
    <row r="69" customFormat="false" ht="16" hidden="false" customHeight="false" outlineLevel="0" collapsed="false">
      <c r="A69" s="0" t="s">
        <v>210</v>
      </c>
      <c r="B69" s="0" t="s">
        <v>15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2" t="n">
        <f aca="false">AVERAGE(C69,E69,G69)</f>
        <v>0</v>
      </c>
      <c r="J69" s="2" t="n">
        <f aca="false">AVERAGE(C69,D69,E69,F69,G69,H69)</f>
        <v>0</v>
      </c>
      <c r="K69" s="0" t="s">
        <v>211</v>
      </c>
      <c r="L69" s="0" t="s">
        <v>212</v>
      </c>
    </row>
    <row r="70" customFormat="false" ht="16" hidden="false" customHeight="false" outlineLevel="0" collapsed="false">
      <c r="A70" s="0" t="s">
        <v>213</v>
      </c>
      <c r="B70" s="0" t="s">
        <v>89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2" t="n">
        <f aca="false">AVERAGE(C70,E70,G70)</f>
        <v>0</v>
      </c>
      <c r="J70" s="2" t="n">
        <f aca="false">AVERAGE(C70,D70,E70,F70,G70,H70)</f>
        <v>0</v>
      </c>
      <c r="K70" s="0" t="s">
        <v>214</v>
      </c>
    </row>
    <row r="71" customFormat="false" ht="16" hidden="false" customHeight="false" outlineLevel="0" collapsed="false">
      <c r="A71" s="0" t="s">
        <v>215</v>
      </c>
      <c r="B71" s="0" t="s">
        <v>89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2" t="n">
        <f aca="false">AVERAGE(C71,E71,G71)</f>
        <v>0</v>
      </c>
      <c r="J71" s="2" t="n">
        <f aca="false">AVERAGE(C71,D71,E71,F71,G71,H71)</f>
        <v>0</v>
      </c>
      <c r="K71" s="0" t="s">
        <v>216</v>
      </c>
    </row>
    <row r="72" customFormat="false" ht="16" hidden="false" customHeight="false" outlineLevel="0" collapsed="false">
      <c r="A72" s="0" t="s">
        <v>217</v>
      </c>
      <c r="B72" s="0" t="s">
        <v>15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2" t="n">
        <f aca="false">AVERAGE(C72,E72,G72)</f>
        <v>0</v>
      </c>
      <c r="J72" s="2" t="n">
        <f aca="false">AVERAGE(C72,D72,E72,F72,G72,H72)</f>
        <v>0</v>
      </c>
      <c r="K72" s="0" t="s">
        <v>218</v>
      </c>
      <c r="L72" s="0" t="s">
        <v>219</v>
      </c>
    </row>
    <row r="73" customFormat="false" ht="16" hidden="false" customHeight="false" outlineLevel="0" collapsed="false">
      <c r="A73" s="0" t="s">
        <v>220</v>
      </c>
      <c r="B73" s="0" t="s">
        <v>15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2" t="n">
        <f aca="false">AVERAGE(C73,E73,G73)</f>
        <v>0</v>
      </c>
      <c r="J73" s="2" t="n">
        <f aca="false">AVERAGE(C73,D73,E73,F73,G73,H73)</f>
        <v>0</v>
      </c>
      <c r="K73" s="0" t="s">
        <v>127</v>
      </c>
      <c r="L73" s="0" t="s">
        <v>221</v>
      </c>
    </row>
    <row r="74" customFormat="false" ht="16" hidden="false" customHeight="false" outlineLevel="0" collapsed="false">
      <c r="A74" s="0" t="s">
        <v>222</v>
      </c>
      <c r="B74" s="0" t="s">
        <v>15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2" t="n">
        <f aca="false">AVERAGE(C74,E74,G74)</f>
        <v>0</v>
      </c>
      <c r="J74" s="2" t="n">
        <f aca="false">AVERAGE(C74,D74,E74,F74,G74,H74)</f>
        <v>0</v>
      </c>
      <c r="K74" s="0" t="s">
        <v>223</v>
      </c>
      <c r="L74" s="0" t="s">
        <v>224</v>
      </c>
    </row>
    <row r="75" customFormat="false" ht="16" hidden="false" customHeight="false" outlineLevel="0" collapsed="false">
      <c r="A75" s="0" t="s">
        <v>225</v>
      </c>
      <c r="B75" s="0" t="s">
        <v>15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2" t="n">
        <f aca="false">AVERAGE(C75,E75,G75)</f>
        <v>0</v>
      </c>
      <c r="J75" s="2" t="n">
        <f aca="false">AVERAGE(C75,D75,E75,F75,G75,H75)</f>
        <v>0</v>
      </c>
      <c r="K75" s="0" t="s">
        <v>226</v>
      </c>
      <c r="L75" s="0" t="s">
        <v>227</v>
      </c>
    </row>
    <row r="76" customFormat="false" ht="16" hidden="false" customHeight="false" outlineLevel="0" collapsed="false">
      <c r="A76" s="0" t="s">
        <v>228</v>
      </c>
      <c r="B76" s="0" t="s">
        <v>15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2" t="n">
        <f aca="false">AVERAGE(C76,E76,G76)</f>
        <v>0</v>
      </c>
      <c r="J76" s="2" t="n">
        <f aca="false">AVERAGE(C76,D76,E76,F76,G76,H76)</f>
        <v>0</v>
      </c>
      <c r="K76" s="0" t="s">
        <v>229</v>
      </c>
      <c r="L76" s="0" t="s">
        <v>230</v>
      </c>
    </row>
    <row r="77" customFormat="false" ht="16" hidden="false" customHeight="false" outlineLevel="0" collapsed="false">
      <c r="A77" s="0" t="s">
        <v>231</v>
      </c>
      <c r="B77" s="0" t="s">
        <v>15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2" t="n">
        <f aca="false">AVERAGE(C77,E77,G77)</f>
        <v>0</v>
      </c>
      <c r="J77" s="2" t="n">
        <f aca="false">AVERAGE(C77,D77,E77,F77,G77,H77)</f>
        <v>0</v>
      </c>
      <c r="K77" s="0" t="s">
        <v>232</v>
      </c>
      <c r="L77" s="0" t="s">
        <v>233</v>
      </c>
    </row>
    <row r="78" customFormat="false" ht="16" hidden="false" customHeight="false" outlineLevel="0" collapsed="false">
      <c r="A78" s="0" t="s">
        <v>234</v>
      </c>
      <c r="B78" s="0" t="s">
        <v>15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2" t="n">
        <f aca="false">AVERAGE(C78,E78,G78)</f>
        <v>0</v>
      </c>
      <c r="J78" s="2" t="n">
        <f aca="false">AVERAGE(C78,D78,E78,F78,G78,H78)</f>
        <v>0</v>
      </c>
      <c r="K78" s="0" t="s">
        <v>235</v>
      </c>
      <c r="L78" s="0" t="s">
        <v>236</v>
      </c>
    </row>
    <row r="79" customFormat="false" ht="16" hidden="false" customHeight="false" outlineLevel="0" collapsed="false">
      <c r="A79" s="0" t="s">
        <v>237</v>
      </c>
      <c r="B79" s="0" t="s">
        <v>15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2" t="n">
        <f aca="false">AVERAGE(C79,E79,G79)</f>
        <v>0</v>
      </c>
      <c r="J79" s="2" t="n">
        <f aca="false">AVERAGE(C79,D79,E79,F79,G79,H79)</f>
        <v>0</v>
      </c>
      <c r="K79" s="0" t="s">
        <v>238</v>
      </c>
      <c r="L79" s="0" t="s">
        <v>239</v>
      </c>
    </row>
    <row r="80" customFormat="false" ht="16" hidden="false" customHeight="false" outlineLevel="0" collapsed="false">
      <c r="A80" s="0" t="s">
        <v>240</v>
      </c>
      <c r="B80" s="0" t="s">
        <v>89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2" t="n">
        <f aca="false">AVERAGE(C80,E80,G80)</f>
        <v>0</v>
      </c>
      <c r="J80" s="2" t="n">
        <f aca="false">AVERAGE(C80,D80,E80,F80,G80,H80)</f>
        <v>0</v>
      </c>
      <c r="K80" s="0" t="s">
        <v>241</v>
      </c>
    </row>
    <row r="81" customFormat="false" ht="16" hidden="false" customHeight="false" outlineLevel="0" collapsed="false">
      <c r="A81" s="0" t="s">
        <v>242</v>
      </c>
      <c r="B81" s="0" t="s">
        <v>15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2" t="n">
        <f aca="false">AVERAGE(C81,E81,G81)</f>
        <v>0</v>
      </c>
      <c r="J81" s="2" t="n">
        <f aca="false">AVERAGE(C81,D81,E81,F81,G81,H81)</f>
        <v>0</v>
      </c>
      <c r="K81" s="0" t="s">
        <v>243</v>
      </c>
      <c r="L81" s="0" t="s">
        <v>244</v>
      </c>
    </row>
    <row r="82" customFormat="false" ht="16" hidden="false" customHeight="false" outlineLevel="0" collapsed="false">
      <c r="A82" s="0" t="s">
        <v>245</v>
      </c>
      <c r="B82" s="0" t="s">
        <v>15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2" t="n">
        <f aca="false">AVERAGE(C82,E82,G82)</f>
        <v>0</v>
      </c>
      <c r="J82" s="2" t="n">
        <f aca="false">AVERAGE(C82,D82,E82,F82,G82,H82)</f>
        <v>0</v>
      </c>
      <c r="K82" s="0" t="s">
        <v>246</v>
      </c>
      <c r="L82" s="0" t="s">
        <v>247</v>
      </c>
    </row>
    <row r="83" customFormat="false" ht="16" hidden="false" customHeight="false" outlineLevel="0" collapsed="false">
      <c r="A83" s="0" t="s">
        <v>248</v>
      </c>
      <c r="B83" s="0" t="s">
        <v>15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2" t="n">
        <f aca="false">AVERAGE(C83,E83,G83)</f>
        <v>0</v>
      </c>
      <c r="J83" s="2" t="n">
        <f aca="false">AVERAGE(C83,D83,E83,F83,G83,H83)</f>
        <v>0</v>
      </c>
      <c r="K83" s="0" t="s">
        <v>249</v>
      </c>
      <c r="L83" s="0" t="s">
        <v>250</v>
      </c>
    </row>
    <row r="84" customFormat="false" ht="16" hidden="false" customHeight="false" outlineLevel="0" collapsed="false">
      <c r="A84" s="0" t="s">
        <v>251</v>
      </c>
      <c r="B84" s="0" t="s">
        <v>15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2" t="n">
        <f aca="false">AVERAGE(C84,E84,G84)</f>
        <v>0</v>
      </c>
      <c r="J84" s="2" t="n">
        <f aca="false">AVERAGE(C84,D84,E84,F84,G84,H84)</f>
        <v>0</v>
      </c>
      <c r="K84" s="0" t="s">
        <v>252</v>
      </c>
      <c r="L84" s="0" t="s">
        <v>253</v>
      </c>
    </row>
    <row r="85" customFormat="false" ht="16" hidden="false" customHeight="false" outlineLevel="0" collapsed="false">
      <c r="A85" s="0" t="s">
        <v>254</v>
      </c>
      <c r="B85" s="0" t="s">
        <v>15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2" t="n">
        <f aca="false">AVERAGE(C85,E85,G85)</f>
        <v>0</v>
      </c>
      <c r="J85" s="2" t="n">
        <f aca="false">AVERAGE(C85,D85,E85,F85,G85,H85)</f>
        <v>0</v>
      </c>
      <c r="K85" s="0" t="s">
        <v>255</v>
      </c>
      <c r="L85" s="0" t="s">
        <v>256</v>
      </c>
    </row>
    <row r="86" customFormat="false" ht="16" hidden="false" customHeight="false" outlineLevel="0" collapsed="false">
      <c r="A86" s="0" t="s">
        <v>257</v>
      </c>
      <c r="B86" s="0" t="s">
        <v>15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2" t="n">
        <f aca="false">AVERAGE(C86,E86,G86)</f>
        <v>0</v>
      </c>
      <c r="J86" s="2" t="n">
        <f aca="false">AVERAGE(C86,D86,E86,F86,G86,H86)</f>
        <v>0</v>
      </c>
      <c r="K86" s="0" t="s">
        <v>258</v>
      </c>
      <c r="L86" s="0" t="s">
        <v>259</v>
      </c>
    </row>
    <row r="87" customFormat="false" ht="16" hidden="false" customHeight="false" outlineLevel="0" collapsed="false">
      <c r="A87" s="0" t="s">
        <v>260</v>
      </c>
      <c r="B87" s="0" t="s">
        <v>15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2" t="n">
        <f aca="false">AVERAGE(C87,E87,G87)</f>
        <v>0</v>
      </c>
      <c r="J87" s="2" t="n">
        <f aca="false">AVERAGE(C87,D87,E87,F87,G87,H87)</f>
        <v>0</v>
      </c>
      <c r="K87" s="0" t="s">
        <v>261</v>
      </c>
      <c r="L87" s="0" t="s">
        <v>262</v>
      </c>
    </row>
    <row r="88" customFormat="false" ht="16" hidden="false" customHeight="false" outlineLevel="0" collapsed="false">
      <c r="A88" s="0" t="s">
        <v>263</v>
      </c>
      <c r="B88" s="0" t="s">
        <v>15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2" t="n">
        <f aca="false">AVERAGE(C88,E88,G88)</f>
        <v>0</v>
      </c>
      <c r="J88" s="2" t="n">
        <f aca="false">AVERAGE(C88,D88,E88,F88,G88,H88)</f>
        <v>0</v>
      </c>
      <c r="K88" s="0" t="s">
        <v>264</v>
      </c>
      <c r="L88" s="0" t="s">
        <v>265</v>
      </c>
    </row>
    <row r="89" customFormat="false" ht="16" hidden="false" customHeight="false" outlineLevel="0" collapsed="false">
      <c r="A89" s="0" t="s">
        <v>266</v>
      </c>
      <c r="B89" s="0" t="s">
        <v>15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2" t="n">
        <f aca="false">AVERAGE(C89,E89,G89)</f>
        <v>0</v>
      </c>
      <c r="J89" s="2" t="n">
        <f aca="false">AVERAGE(C89,D89,E89,F89,G89,H89)</f>
        <v>0</v>
      </c>
      <c r="K89" s="0" t="s">
        <v>267</v>
      </c>
      <c r="L89" s="0" t="s">
        <v>268</v>
      </c>
    </row>
    <row r="90" customFormat="false" ht="16" hidden="false" customHeight="false" outlineLevel="0" collapsed="false">
      <c r="A90" s="0" t="s">
        <v>269</v>
      </c>
      <c r="B90" s="0" t="s">
        <v>15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2" t="n">
        <f aca="false">AVERAGE(C90,E90,G90)</f>
        <v>0</v>
      </c>
      <c r="J90" s="2" t="n">
        <f aca="false">AVERAGE(C90,D90,E90,F90,G90,H90)</f>
        <v>0</v>
      </c>
      <c r="K90" s="0" t="s">
        <v>127</v>
      </c>
      <c r="L90" s="0" t="s">
        <v>270</v>
      </c>
    </row>
    <row r="91" customFormat="false" ht="16" hidden="false" customHeight="false" outlineLevel="0" collapsed="false">
      <c r="A91" s="0" t="s">
        <v>271</v>
      </c>
      <c r="B91" s="0" t="s">
        <v>15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2" t="n">
        <f aca="false">AVERAGE(C91,E91,G91)</f>
        <v>0</v>
      </c>
      <c r="J91" s="2" t="n">
        <f aca="false">AVERAGE(C91,D91,E91,F91,G91,H91)</f>
        <v>0</v>
      </c>
      <c r="K91" s="0" t="s">
        <v>127</v>
      </c>
      <c r="L91" s="0" t="s">
        <v>272</v>
      </c>
    </row>
    <row r="92" customFormat="false" ht="16" hidden="false" customHeight="false" outlineLevel="0" collapsed="false">
      <c r="A92" s="0" t="s">
        <v>273</v>
      </c>
      <c r="B92" s="0" t="s">
        <v>15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2" t="n">
        <f aca="false">AVERAGE(C92,E92,G92)</f>
        <v>0</v>
      </c>
      <c r="J92" s="2" t="n">
        <f aca="false">AVERAGE(C92,D92,E92,F92,G92,H92)</f>
        <v>0</v>
      </c>
      <c r="K92" s="0" t="s">
        <v>274</v>
      </c>
      <c r="L92" s="0" t="s">
        <v>275</v>
      </c>
    </row>
    <row r="93" customFormat="false" ht="16" hidden="false" customHeight="false" outlineLevel="0" collapsed="false">
      <c r="A93" s="0" t="s">
        <v>276</v>
      </c>
      <c r="B93" s="0" t="s">
        <v>15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2" t="n">
        <f aca="false">AVERAGE(C93,E93,G93)</f>
        <v>0</v>
      </c>
      <c r="J93" s="2" t="n">
        <f aca="false">AVERAGE(C93,D93,E93,F93,G93,H93)</f>
        <v>0</v>
      </c>
      <c r="K93" s="0" t="s">
        <v>277</v>
      </c>
      <c r="L93" s="0" t="s">
        <v>278</v>
      </c>
    </row>
    <row r="94" customFormat="false" ht="16" hidden="false" customHeight="false" outlineLevel="0" collapsed="false">
      <c r="A94" s="0" t="s">
        <v>279</v>
      </c>
      <c r="B94" s="0" t="s">
        <v>15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2" t="n">
        <f aca="false">AVERAGE(C94,E94,G94)</f>
        <v>0</v>
      </c>
      <c r="J94" s="2" t="n">
        <f aca="false">AVERAGE(C94,D94,E94,F94,G94,H94)</f>
        <v>0</v>
      </c>
      <c r="K94" s="0" t="s">
        <v>280</v>
      </c>
      <c r="L94" s="0" t="s">
        <v>281</v>
      </c>
    </row>
    <row r="95" customFormat="false" ht="16" hidden="false" customHeight="false" outlineLevel="0" collapsed="false">
      <c r="A95" s="0" t="s">
        <v>282</v>
      </c>
      <c r="B95" s="0" t="s">
        <v>15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2" t="n">
        <f aca="false">AVERAGE(C95,E95,G95)</f>
        <v>0</v>
      </c>
      <c r="J95" s="2" t="n">
        <f aca="false">AVERAGE(C95,D95,E95,F95,G95,H95)</f>
        <v>0</v>
      </c>
      <c r="K95" s="0" t="s">
        <v>283</v>
      </c>
      <c r="L95" s="0" t="s">
        <v>284</v>
      </c>
    </row>
    <row r="96" customFormat="false" ht="16" hidden="false" customHeight="false" outlineLevel="0" collapsed="false">
      <c r="A96" s="0" t="s">
        <v>285</v>
      </c>
      <c r="B96" s="0" t="s">
        <v>15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2" t="n">
        <f aca="false">AVERAGE(C96,E96,G96)</f>
        <v>0</v>
      </c>
      <c r="J96" s="2" t="n">
        <f aca="false">AVERAGE(C96,D96,E96,F96,G96,H96)</f>
        <v>0</v>
      </c>
      <c r="K96" s="0" t="s">
        <v>286</v>
      </c>
      <c r="L96" s="0" t="s">
        <v>287</v>
      </c>
    </row>
    <row r="97" customFormat="false" ht="16" hidden="false" customHeight="false" outlineLevel="0" collapsed="false">
      <c r="A97" s="0" t="s">
        <v>288</v>
      </c>
      <c r="B97" s="0" t="s">
        <v>15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2" t="n">
        <f aca="false">AVERAGE(C97,E97,G97)</f>
        <v>0</v>
      </c>
      <c r="J97" s="2" t="n">
        <f aca="false">AVERAGE(C97,D97,E97,F97,G97,H97)</f>
        <v>0</v>
      </c>
      <c r="K97" s="0" t="s">
        <v>127</v>
      </c>
      <c r="L97" s="0" t="s">
        <v>289</v>
      </c>
    </row>
    <row r="98" customFormat="false" ht="16" hidden="false" customHeight="false" outlineLevel="0" collapsed="false">
      <c r="A98" s="0" t="s">
        <v>290</v>
      </c>
      <c r="B98" s="0" t="s">
        <v>15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2" t="n">
        <f aca="false">AVERAGE(C98,E98,G98)</f>
        <v>0</v>
      </c>
      <c r="J98" s="2" t="n">
        <f aca="false">AVERAGE(C98,D98,E98,F98,G98,H98)</f>
        <v>0</v>
      </c>
      <c r="K98" s="0" t="s">
        <v>291</v>
      </c>
      <c r="L98" s="0" t="s">
        <v>292</v>
      </c>
    </row>
    <row r="99" customFormat="false" ht="16" hidden="false" customHeight="false" outlineLevel="0" collapsed="false">
      <c r="A99" s="0" t="s">
        <v>293</v>
      </c>
      <c r="B99" s="0" t="s">
        <v>89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2" t="n">
        <f aca="false">AVERAGE(C99,E99,G99)</f>
        <v>0</v>
      </c>
      <c r="J99" s="2" t="n">
        <f aca="false">AVERAGE(C99,D99,E99,F99,G99,H99)</f>
        <v>0</v>
      </c>
      <c r="K99" s="0" t="s">
        <v>294</v>
      </c>
    </row>
    <row r="100" customFormat="false" ht="16" hidden="false" customHeight="false" outlineLevel="0" collapsed="false">
      <c r="A100" s="0" t="s">
        <v>295</v>
      </c>
      <c r="B100" s="0" t="s">
        <v>89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2" t="n">
        <f aca="false">AVERAGE(C100,E100,G100)</f>
        <v>0</v>
      </c>
      <c r="J100" s="2" t="n">
        <f aca="false">AVERAGE(C100,D100,E100,F100,G100,H100)</f>
        <v>0</v>
      </c>
      <c r="K100" s="0" t="s">
        <v>241</v>
      </c>
    </row>
    <row r="101" customFormat="false" ht="16" hidden="false" customHeight="false" outlineLevel="0" collapsed="false">
      <c r="A101" s="0" t="s">
        <v>296</v>
      </c>
      <c r="B101" s="0" t="s">
        <v>15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2" t="n">
        <f aca="false">AVERAGE(C101,E101,G101)</f>
        <v>0</v>
      </c>
      <c r="J101" s="2" t="n">
        <f aca="false">AVERAGE(C101,D101,E101,F101,G101,H101)</f>
        <v>0</v>
      </c>
      <c r="K101" s="0" t="s">
        <v>297</v>
      </c>
      <c r="L101" s="0" t="s">
        <v>298</v>
      </c>
    </row>
    <row r="102" customFormat="false" ht="16" hidden="false" customHeight="false" outlineLevel="0" collapsed="false">
      <c r="A102" s="0" t="s">
        <v>299</v>
      </c>
      <c r="B102" s="0" t="s">
        <v>15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2" t="n">
        <f aca="false">AVERAGE(C102,E102,G102)</f>
        <v>0</v>
      </c>
      <c r="J102" s="2" t="n">
        <f aca="false">AVERAGE(C102,D102,E102,F102,G102,H102)</f>
        <v>0</v>
      </c>
      <c r="K102" s="0" t="s">
        <v>300</v>
      </c>
      <c r="L102" s="0" t="s">
        <v>301</v>
      </c>
    </row>
    <row r="103" customFormat="false" ht="16" hidden="false" customHeight="false" outlineLevel="0" collapsed="false">
      <c r="A103" s="0" t="s">
        <v>302</v>
      </c>
      <c r="B103" s="0" t="s">
        <v>89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2" t="n">
        <f aca="false">AVERAGE(C103,E103,G103)</f>
        <v>0</v>
      </c>
      <c r="J103" s="2" t="n">
        <f aca="false">AVERAGE(C103,D103,E103,F103,G103,H103)</f>
        <v>0</v>
      </c>
      <c r="K103" s="0" t="s">
        <v>90</v>
      </c>
    </row>
    <row r="104" customFormat="false" ht="16" hidden="false" customHeight="false" outlineLevel="0" collapsed="false">
      <c r="A104" s="0" t="s">
        <v>303</v>
      </c>
      <c r="B104" s="0" t="s">
        <v>89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2" t="n">
        <f aca="false">AVERAGE(C104,E104,G104)</f>
        <v>0</v>
      </c>
      <c r="J104" s="2" t="n">
        <f aca="false">AVERAGE(C104,D104,E104,F104,G104,H104)</f>
        <v>0</v>
      </c>
      <c r="K104" s="0" t="s">
        <v>241</v>
      </c>
    </row>
    <row r="105" customFormat="false" ht="16" hidden="false" customHeight="false" outlineLevel="0" collapsed="false">
      <c r="A105" s="0" t="s">
        <v>304</v>
      </c>
      <c r="B105" s="0" t="s">
        <v>15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2" t="n">
        <f aca="false">AVERAGE(C105,E105,G105)</f>
        <v>0</v>
      </c>
      <c r="J105" s="2" t="n">
        <f aca="false">AVERAGE(C105,D105,E105,F105,G105,H105)</f>
        <v>0</v>
      </c>
      <c r="K105" s="0" t="s">
        <v>305</v>
      </c>
      <c r="L105" s="0" t="s">
        <v>306</v>
      </c>
    </row>
    <row r="106" customFormat="false" ht="16" hidden="false" customHeight="false" outlineLevel="0" collapsed="false">
      <c r="A106" s="0" t="s">
        <v>307</v>
      </c>
      <c r="B106" s="0" t="s">
        <v>15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2" t="n">
        <f aca="false">AVERAGE(C106,E106,G106)</f>
        <v>0</v>
      </c>
      <c r="J106" s="2" t="n">
        <f aca="false">AVERAGE(C106,D106,E106,F106,G106,H106)</f>
        <v>0</v>
      </c>
      <c r="K106" s="0" t="s">
        <v>308</v>
      </c>
      <c r="L106" s="0" t="s">
        <v>309</v>
      </c>
    </row>
    <row r="107" customFormat="false" ht="16" hidden="false" customHeight="false" outlineLevel="0" collapsed="false">
      <c r="A107" s="0" t="s">
        <v>310</v>
      </c>
      <c r="B107" s="0" t="s">
        <v>15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2" t="n">
        <f aca="false">AVERAGE(C107,E107,G107)</f>
        <v>0</v>
      </c>
      <c r="J107" s="2" t="n">
        <f aca="false">AVERAGE(C107,D107,E107,F107,G107,H107)</f>
        <v>0</v>
      </c>
      <c r="K107" s="0" t="s">
        <v>127</v>
      </c>
      <c r="L107" s="0" t="s">
        <v>311</v>
      </c>
    </row>
    <row r="108" customFormat="false" ht="16" hidden="false" customHeight="false" outlineLevel="0" collapsed="false">
      <c r="A108" s="0" t="s">
        <v>312</v>
      </c>
      <c r="B108" s="0" t="s">
        <v>15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2" t="n">
        <f aca="false">AVERAGE(C108,E108,G108)</f>
        <v>0</v>
      </c>
      <c r="J108" s="2" t="n">
        <f aca="false">AVERAGE(C108,D108,E108,F108,G108,H108)</f>
        <v>0</v>
      </c>
      <c r="K108" s="0" t="s">
        <v>313</v>
      </c>
      <c r="L108" s="0" t="s">
        <v>314</v>
      </c>
    </row>
    <row r="109" customFormat="false" ht="16" hidden="false" customHeight="false" outlineLevel="0" collapsed="false">
      <c r="A109" s="0" t="s">
        <v>315</v>
      </c>
      <c r="B109" s="0" t="s">
        <v>15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2" t="n">
        <f aca="false">AVERAGE(C109,E109,G109)</f>
        <v>0</v>
      </c>
      <c r="J109" s="2" t="n">
        <f aca="false">AVERAGE(C109,D109,E109,F109,G109,H109)</f>
        <v>0</v>
      </c>
      <c r="K109" s="0" t="s">
        <v>316</v>
      </c>
      <c r="L109" s="0" t="s">
        <v>317</v>
      </c>
    </row>
    <row r="110" customFormat="false" ht="16" hidden="false" customHeight="false" outlineLevel="0" collapsed="false">
      <c r="A110" s="0" t="s">
        <v>318</v>
      </c>
      <c r="B110" s="0" t="s">
        <v>15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2" t="n">
        <f aca="false">AVERAGE(C110,E110,G110)</f>
        <v>0</v>
      </c>
      <c r="J110" s="2" t="n">
        <f aca="false">AVERAGE(C110,D110,E110,F110,G110,H110)</f>
        <v>0</v>
      </c>
      <c r="K110" s="0" t="s">
        <v>127</v>
      </c>
      <c r="L110" s="0" t="s">
        <v>319</v>
      </c>
    </row>
    <row r="111" customFormat="false" ht="16" hidden="false" customHeight="false" outlineLevel="0" collapsed="false">
      <c r="A111" s="0" t="s">
        <v>320</v>
      </c>
      <c r="B111" s="0" t="s">
        <v>15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2" t="n">
        <f aca="false">AVERAGE(C111,E111,G111)</f>
        <v>0</v>
      </c>
      <c r="J111" s="2" t="n">
        <f aca="false">AVERAGE(C111,D111,E111,F111,G111,H111)</f>
        <v>0</v>
      </c>
      <c r="K111" s="0" t="s">
        <v>321</v>
      </c>
      <c r="L111" s="0" t="s">
        <v>322</v>
      </c>
    </row>
    <row r="112" customFormat="false" ht="16" hidden="false" customHeight="false" outlineLevel="0" collapsed="false">
      <c r="A112" s="0" t="s">
        <v>323</v>
      </c>
      <c r="B112" s="0" t="s">
        <v>15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2" t="n">
        <f aca="false">AVERAGE(C112,E112,G112)</f>
        <v>0</v>
      </c>
      <c r="J112" s="2" t="n">
        <f aca="false">AVERAGE(C112,D112,E112,F112,G112,H112)</f>
        <v>0</v>
      </c>
      <c r="K112" s="0" t="s">
        <v>324</v>
      </c>
      <c r="L112" s="0" t="s">
        <v>325</v>
      </c>
    </row>
    <row r="113" customFormat="false" ht="16" hidden="false" customHeight="false" outlineLevel="0" collapsed="false">
      <c r="A113" s="0" t="s">
        <v>326</v>
      </c>
      <c r="B113" s="0" t="s">
        <v>15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2" t="n">
        <f aca="false">AVERAGE(C113,E113,G113)</f>
        <v>0</v>
      </c>
      <c r="J113" s="2" t="n">
        <f aca="false">AVERAGE(C113,D113,E113,F113,G113,H113)</f>
        <v>0</v>
      </c>
      <c r="K113" s="0" t="s">
        <v>327</v>
      </c>
      <c r="L113" s="0" t="s">
        <v>328</v>
      </c>
    </row>
    <row r="114" customFormat="false" ht="16" hidden="false" customHeight="false" outlineLevel="0" collapsed="false">
      <c r="A114" s="0" t="s">
        <v>329</v>
      </c>
      <c r="B114" s="0" t="s">
        <v>15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2" t="n">
        <f aca="false">AVERAGE(C114,E114,G114)</f>
        <v>0</v>
      </c>
      <c r="J114" s="2" t="n">
        <f aca="false">AVERAGE(C114,D114,E114,F114,G114,H114)</f>
        <v>0</v>
      </c>
      <c r="K114" s="0" t="s">
        <v>127</v>
      </c>
      <c r="L114" s="0" t="s">
        <v>330</v>
      </c>
    </row>
    <row r="115" customFormat="false" ht="16" hidden="false" customHeight="false" outlineLevel="0" collapsed="false">
      <c r="A115" s="0" t="s">
        <v>331</v>
      </c>
      <c r="B115" s="0" t="s">
        <v>15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2" t="n">
        <f aca="false">AVERAGE(C115,E115,G115)</f>
        <v>0</v>
      </c>
      <c r="J115" s="2" t="n">
        <f aca="false">AVERAGE(C115,D115,E115,F115,G115,H115)</f>
        <v>0</v>
      </c>
      <c r="K115" s="0" t="s">
        <v>332</v>
      </c>
      <c r="L115" s="0" t="s">
        <v>333</v>
      </c>
    </row>
    <row r="116" customFormat="false" ht="16" hidden="false" customHeight="false" outlineLevel="0" collapsed="false">
      <c r="A116" s="0" t="s">
        <v>334</v>
      </c>
      <c r="B116" s="0" t="s">
        <v>15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2" t="n">
        <f aca="false">AVERAGE(C116,E116,G116)</f>
        <v>0</v>
      </c>
      <c r="J116" s="2" t="n">
        <f aca="false">AVERAGE(C116,D116,E116,F116,G116,H116)</f>
        <v>0</v>
      </c>
      <c r="K116" s="0" t="s">
        <v>127</v>
      </c>
      <c r="L116" s="0" t="s">
        <v>335</v>
      </c>
    </row>
    <row r="117" customFormat="false" ht="16" hidden="false" customHeight="false" outlineLevel="0" collapsed="false">
      <c r="A117" s="0" t="s">
        <v>336</v>
      </c>
      <c r="B117" s="0" t="s">
        <v>89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2" t="n">
        <f aca="false">AVERAGE(C117,E117,G117)</f>
        <v>0</v>
      </c>
      <c r="J117" s="2" t="n">
        <f aca="false">AVERAGE(C117,D117,E117,F117,G117,H117)</f>
        <v>0</v>
      </c>
      <c r="K117" s="0" t="s">
        <v>337</v>
      </c>
    </row>
    <row r="118" customFormat="false" ht="16" hidden="false" customHeight="false" outlineLevel="0" collapsed="false">
      <c r="A118" s="0" t="s">
        <v>338</v>
      </c>
      <c r="B118" s="0" t="s">
        <v>15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2" t="n">
        <f aca="false">AVERAGE(C118,E118,G118)</f>
        <v>0</v>
      </c>
      <c r="J118" s="2" t="n">
        <f aca="false">AVERAGE(C118,D118,E118,F118,G118,H118)</f>
        <v>0</v>
      </c>
      <c r="K118" s="0" t="s">
        <v>127</v>
      </c>
      <c r="L118" s="0" t="s">
        <v>339</v>
      </c>
    </row>
    <row r="119" customFormat="false" ht="16" hidden="false" customHeight="false" outlineLevel="0" collapsed="false">
      <c r="A119" s="0" t="s">
        <v>340</v>
      </c>
      <c r="B119" s="0" t="s">
        <v>15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2" t="n">
        <f aca="false">AVERAGE(C119,E119,G119)</f>
        <v>0</v>
      </c>
      <c r="J119" s="2" t="n">
        <f aca="false">AVERAGE(C119,D119,E119,F119,G119,H119)</f>
        <v>0</v>
      </c>
      <c r="K119" s="0" t="s">
        <v>127</v>
      </c>
      <c r="L119" s="0" t="s">
        <v>341</v>
      </c>
    </row>
    <row r="120" customFormat="false" ht="16" hidden="false" customHeight="false" outlineLevel="0" collapsed="false">
      <c r="A120" s="0" t="s">
        <v>342</v>
      </c>
      <c r="B120" s="0" t="s">
        <v>15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2" t="n">
        <f aca="false">AVERAGE(C120,E120,G120)</f>
        <v>0</v>
      </c>
      <c r="J120" s="2" t="n">
        <f aca="false">AVERAGE(C120,D120,E120,F120,G120,H120)</f>
        <v>0</v>
      </c>
      <c r="K120" s="0" t="s">
        <v>127</v>
      </c>
      <c r="L120" s="0" t="s">
        <v>343</v>
      </c>
    </row>
    <row r="121" customFormat="false" ht="16" hidden="false" customHeight="false" outlineLevel="0" collapsed="false">
      <c r="A121" s="0" t="s">
        <v>344</v>
      </c>
      <c r="B121" s="0" t="s">
        <v>15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2" t="n">
        <f aca="false">AVERAGE(C121,E121,G121)</f>
        <v>0</v>
      </c>
      <c r="J121" s="2" t="n">
        <f aca="false">AVERAGE(C121,D121,E121,F121,G121,H121)</f>
        <v>0</v>
      </c>
      <c r="K121" s="0" t="s">
        <v>345</v>
      </c>
      <c r="L121" s="0" t="s">
        <v>346</v>
      </c>
    </row>
    <row r="122" customFormat="false" ht="16" hidden="false" customHeight="false" outlineLevel="0" collapsed="false">
      <c r="A122" s="0" t="s">
        <v>347</v>
      </c>
      <c r="B122" s="0" t="s">
        <v>89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2" t="n">
        <f aca="false">AVERAGE(C122,E122,G122)</f>
        <v>0</v>
      </c>
      <c r="J122" s="2" t="n">
        <f aca="false">AVERAGE(C122,D122,E122,F122,G122,H122)</f>
        <v>0</v>
      </c>
      <c r="K122" s="0" t="s">
        <v>348</v>
      </c>
    </row>
    <row r="123" customFormat="false" ht="16" hidden="false" customHeight="false" outlineLevel="0" collapsed="false">
      <c r="A123" s="0" t="s">
        <v>349</v>
      </c>
      <c r="B123" s="0" t="s">
        <v>15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2" t="n">
        <f aca="false">AVERAGE(C123,E123,G123)</f>
        <v>0</v>
      </c>
      <c r="J123" s="2" t="n">
        <f aca="false">AVERAGE(C123,D123,E123,F123,G123,H123)</f>
        <v>0</v>
      </c>
      <c r="K123" s="0" t="s">
        <v>350</v>
      </c>
      <c r="L123" s="0" t="s">
        <v>351</v>
      </c>
    </row>
    <row r="124" customFormat="false" ht="16" hidden="false" customHeight="false" outlineLevel="0" collapsed="false">
      <c r="A124" s="0" t="s">
        <v>352</v>
      </c>
      <c r="B124" s="0" t="s">
        <v>15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2" t="n">
        <f aca="false">AVERAGE(C124,E124,G124)</f>
        <v>0</v>
      </c>
      <c r="J124" s="2" t="n">
        <f aca="false">AVERAGE(C124,D124,E124,F124,G124,H124)</f>
        <v>0</v>
      </c>
      <c r="K124" s="0" t="s">
        <v>353</v>
      </c>
      <c r="L124" s="0" t="s">
        <v>354</v>
      </c>
    </row>
    <row r="125" customFormat="false" ht="16" hidden="false" customHeight="false" outlineLevel="0" collapsed="false">
      <c r="A125" s="0" t="s">
        <v>355</v>
      </c>
      <c r="B125" s="0" t="s">
        <v>15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2" t="n">
        <f aca="false">AVERAGE(C125,E125,G125)</f>
        <v>0</v>
      </c>
      <c r="J125" s="2" t="n">
        <f aca="false">AVERAGE(C125,D125,E125,F125,G125,H125)</f>
        <v>0</v>
      </c>
      <c r="K125" s="0" t="s">
        <v>127</v>
      </c>
      <c r="L125" s="0" t="s">
        <v>356</v>
      </c>
    </row>
    <row r="126" customFormat="false" ht="16" hidden="false" customHeight="false" outlineLevel="0" collapsed="false">
      <c r="A126" s="0" t="s">
        <v>357</v>
      </c>
      <c r="B126" s="0" t="s">
        <v>15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2" t="n">
        <f aca="false">AVERAGE(C126,E126,G126)</f>
        <v>0</v>
      </c>
      <c r="J126" s="2" t="n">
        <f aca="false">AVERAGE(C126,D126,E126,F126,G126,H126)</f>
        <v>0</v>
      </c>
      <c r="K126" s="0" t="s">
        <v>358</v>
      </c>
      <c r="L126" s="0" t="s">
        <v>359</v>
      </c>
    </row>
    <row r="127" customFormat="false" ht="16" hidden="false" customHeight="false" outlineLevel="0" collapsed="false">
      <c r="A127" s="0" t="s">
        <v>360</v>
      </c>
      <c r="B127" s="0" t="s">
        <v>15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2" t="n">
        <f aca="false">AVERAGE(C127,E127,G127)</f>
        <v>0</v>
      </c>
      <c r="J127" s="2" t="n">
        <f aca="false">AVERAGE(C127,D127,E127,F127,G127,H127)</f>
        <v>0</v>
      </c>
      <c r="K127" s="0" t="s">
        <v>361</v>
      </c>
      <c r="L127" s="0" t="s">
        <v>362</v>
      </c>
    </row>
    <row r="128" customFormat="false" ht="16" hidden="false" customHeight="false" outlineLevel="0" collapsed="false">
      <c r="A128" s="0" t="s">
        <v>363</v>
      </c>
      <c r="B128" s="0" t="s">
        <v>15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2" t="n">
        <f aca="false">AVERAGE(C128,E128,G128)</f>
        <v>0</v>
      </c>
      <c r="J128" s="2" t="n">
        <f aca="false">AVERAGE(C128,D128,E128,F128,G128,H128)</f>
        <v>0</v>
      </c>
      <c r="K128" s="0" t="s">
        <v>364</v>
      </c>
      <c r="L128" s="0" t="s">
        <v>365</v>
      </c>
    </row>
    <row r="129" customFormat="false" ht="16" hidden="false" customHeight="false" outlineLevel="0" collapsed="false">
      <c r="A129" s="0" t="s">
        <v>366</v>
      </c>
      <c r="B129" s="0" t="s">
        <v>15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2" t="n">
        <f aca="false">AVERAGE(C129,E129,G129)</f>
        <v>0</v>
      </c>
      <c r="J129" s="2" t="n">
        <f aca="false">AVERAGE(C129,D129,E129,F129,G129,H129)</f>
        <v>0</v>
      </c>
      <c r="K129" s="0" t="s">
        <v>367</v>
      </c>
      <c r="L129" s="0" t="s">
        <v>368</v>
      </c>
    </row>
    <row r="130" customFormat="false" ht="16" hidden="false" customHeight="false" outlineLevel="0" collapsed="false">
      <c r="A130" s="0" t="s">
        <v>369</v>
      </c>
      <c r="B130" s="0" t="s">
        <v>15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2" t="n">
        <f aca="false">AVERAGE(C130,E130,G130)</f>
        <v>0</v>
      </c>
      <c r="J130" s="2" t="n">
        <f aca="false">AVERAGE(C130,D130,E130,F130,G130,H130)</f>
        <v>0</v>
      </c>
      <c r="K130" s="0" t="s">
        <v>370</v>
      </c>
      <c r="L130" s="0" t="s">
        <v>371</v>
      </c>
    </row>
    <row r="131" customFormat="false" ht="16" hidden="false" customHeight="false" outlineLevel="0" collapsed="false">
      <c r="A131" s="0" t="s">
        <v>372</v>
      </c>
      <c r="B131" s="0" t="s">
        <v>15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2" t="n">
        <f aca="false">AVERAGE(C131,E131,G131)</f>
        <v>0</v>
      </c>
      <c r="J131" s="2" t="n">
        <f aca="false">AVERAGE(C131,D131,E131,F131,G131,H131)</f>
        <v>0</v>
      </c>
      <c r="K131" s="0" t="s">
        <v>127</v>
      </c>
      <c r="L131" s="0" t="s">
        <v>373</v>
      </c>
    </row>
    <row r="132" customFormat="false" ht="16" hidden="false" customHeight="false" outlineLevel="0" collapsed="false">
      <c r="A132" s="0" t="s">
        <v>374</v>
      </c>
      <c r="B132" s="0" t="s">
        <v>89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2" t="n">
        <f aca="false">AVERAGE(C132,E132,G132)</f>
        <v>0</v>
      </c>
      <c r="J132" s="2" t="n">
        <f aca="false">AVERAGE(C132,D132,E132,F132,G132,H132)</f>
        <v>0</v>
      </c>
      <c r="K132" s="0" t="s">
        <v>337</v>
      </c>
    </row>
    <row r="133" customFormat="false" ht="16" hidden="false" customHeight="false" outlineLevel="0" collapsed="false">
      <c r="A133" s="0" t="s">
        <v>375</v>
      </c>
      <c r="B133" s="0" t="s">
        <v>15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2" t="n">
        <f aca="false">AVERAGE(C133,E133,G133)</f>
        <v>0</v>
      </c>
      <c r="J133" s="2" t="n">
        <f aca="false">AVERAGE(C133,D133,E133,F133,G133,H133)</f>
        <v>0</v>
      </c>
      <c r="K133" s="0" t="s">
        <v>376</v>
      </c>
      <c r="L133" s="0" t="s">
        <v>377</v>
      </c>
    </row>
    <row r="134" customFormat="false" ht="16" hidden="false" customHeight="false" outlineLevel="0" collapsed="false">
      <c r="A134" s="0" t="s">
        <v>378</v>
      </c>
      <c r="B134" s="0" t="s">
        <v>15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2" t="n">
        <f aca="false">AVERAGE(C134,E134,G134)</f>
        <v>0</v>
      </c>
      <c r="J134" s="2" t="n">
        <f aca="false">AVERAGE(C134,D134,E134,F134,G134,H134)</f>
        <v>0</v>
      </c>
      <c r="K134" s="0" t="s">
        <v>379</v>
      </c>
      <c r="L134" s="0" t="s">
        <v>380</v>
      </c>
    </row>
    <row r="135" customFormat="false" ht="16" hidden="false" customHeight="false" outlineLevel="0" collapsed="false">
      <c r="A135" s="0" t="s">
        <v>381</v>
      </c>
      <c r="B135" s="0" t="s">
        <v>15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2" t="n">
        <f aca="false">AVERAGE(C135,E135,G135)</f>
        <v>0</v>
      </c>
      <c r="J135" s="2" t="n">
        <f aca="false">AVERAGE(C135,D135,E135,F135,G135,H135)</f>
        <v>0</v>
      </c>
      <c r="K135" s="0" t="s">
        <v>127</v>
      </c>
      <c r="L135" s="0" t="s">
        <v>382</v>
      </c>
    </row>
    <row r="136" customFormat="false" ht="16" hidden="false" customHeight="false" outlineLevel="0" collapsed="false">
      <c r="A136" s="0" t="s">
        <v>383</v>
      </c>
      <c r="B136" s="0" t="s">
        <v>15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2" t="n">
        <f aca="false">AVERAGE(C136,E136,G136)</f>
        <v>0</v>
      </c>
      <c r="J136" s="2" t="n">
        <f aca="false">AVERAGE(C136,D136,E136,F136,G136,H136)</f>
        <v>0</v>
      </c>
      <c r="K136" s="0" t="s">
        <v>127</v>
      </c>
      <c r="L136" s="0" t="s">
        <v>384</v>
      </c>
    </row>
    <row r="137" customFormat="false" ht="16" hidden="false" customHeight="false" outlineLevel="0" collapsed="false">
      <c r="A137" s="0" t="s">
        <v>385</v>
      </c>
      <c r="B137" s="0" t="s">
        <v>15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2" t="n">
        <f aca="false">AVERAGE(C137,E137,G137)</f>
        <v>0</v>
      </c>
      <c r="J137" s="2" t="n">
        <f aca="false">AVERAGE(C137,D137,E137,F137,G137,H137)</f>
        <v>0</v>
      </c>
      <c r="K137" s="0" t="s">
        <v>386</v>
      </c>
      <c r="L137" s="0" t="s">
        <v>387</v>
      </c>
    </row>
    <row r="138" customFormat="false" ht="16" hidden="false" customHeight="false" outlineLevel="0" collapsed="false">
      <c r="A138" s="0" t="s">
        <v>388</v>
      </c>
      <c r="B138" s="0" t="s">
        <v>89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2" t="n">
        <f aca="false">AVERAGE(C138,E138,G138)</f>
        <v>0</v>
      </c>
      <c r="J138" s="2" t="n">
        <f aca="false">AVERAGE(C138,D138,E138,F138,G138,H138)</f>
        <v>0</v>
      </c>
      <c r="K138" s="0" t="s">
        <v>389</v>
      </c>
    </row>
    <row r="139" customFormat="false" ht="16" hidden="false" customHeight="false" outlineLevel="0" collapsed="false">
      <c r="A139" s="0" t="s">
        <v>390</v>
      </c>
      <c r="B139" s="0" t="s">
        <v>15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2" t="n">
        <f aca="false">AVERAGE(C139,E139,G139)</f>
        <v>0</v>
      </c>
      <c r="J139" s="2" t="n">
        <f aca="false">AVERAGE(C139,D139,E139,F139,G139,H139)</f>
        <v>0</v>
      </c>
      <c r="K139" s="0" t="s">
        <v>391</v>
      </c>
      <c r="L139" s="0" t="s">
        <v>392</v>
      </c>
    </row>
    <row r="140" customFormat="false" ht="16" hidden="false" customHeight="false" outlineLevel="0" collapsed="false">
      <c r="A140" s="0" t="s">
        <v>393</v>
      </c>
      <c r="B140" s="0" t="s">
        <v>15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2" t="n">
        <f aca="false">AVERAGE(C140,E140,G140)</f>
        <v>0</v>
      </c>
      <c r="J140" s="2" t="n">
        <f aca="false">AVERAGE(C140,D140,E140,F140,G140,H140)</f>
        <v>0</v>
      </c>
      <c r="K140" s="0" t="s">
        <v>394</v>
      </c>
      <c r="L140" s="0" t="s">
        <v>395</v>
      </c>
    </row>
    <row r="141" customFormat="false" ht="16" hidden="false" customHeight="false" outlineLevel="0" collapsed="false">
      <c r="A141" s="0" t="s">
        <v>396</v>
      </c>
      <c r="B141" s="0" t="s">
        <v>89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2" t="n">
        <f aca="false">AVERAGE(C141,E141,G141)</f>
        <v>0</v>
      </c>
      <c r="J141" s="2" t="n">
        <f aca="false">AVERAGE(C141,D141,E141,F141,G141,H141)</f>
        <v>0</v>
      </c>
      <c r="K141" s="0" t="s">
        <v>397</v>
      </c>
    </row>
    <row r="142" customFormat="false" ht="16" hidden="false" customHeight="false" outlineLevel="0" collapsed="false">
      <c r="A142" s="0" t="s">
        <v>398</v>
      </c>
      <c r="B142" s="0" t="s">
        <v>15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2" t="n">
        <f aca="false">AVERAGE(C142,E142,G142)</f>
        <v>0</v>
      </c>
      <c r="J142" s="2" t="n">
        <f aca="false">AVERAGE(C142,D142,E142,F142,G142,H142)</f>
        <v>0</v>
      </c>
      <c r="K142" s="0" t="s">
        <v>399</v>
      </c>
      <c r="L142" s="0" t="s">
        <v>400</v>
      </c>
    </row>
    <row r="143" customFormat="false" ht="16" hidden="false" customHeight="false" outlineLevel="0" collapsed="false">
      <c r="A143" s="0" t="s">
        <v>401</v>
      </c>
      <c r="B143" s="0" t="s">
        <v>15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2" t="n">
        <f aca="false">AVERAGE(C143,E143,G143)</f>
        <v>0</v>
      </c>
      <c r="J143" s="2" t="n">
        <f aca="false">AVERAGE(C143,D143,E143,F143,G143,H143)</f>
        <v>0</v>
      </c>
      <c r="K143" s="0" t="s">
        <v>402</v>
      </c>
      <c r="L143" s="0" t="s">
        <v>403</v>
      </c>
    </row>
    <row r="144" customFormat="false" ht="16" hidden="false" customHeight="false" outlineLevel="0" collapsed="false">
      <c r="A144" s="0" t="s">
        <v>404</v>
      </c>
      <c r="B144" s="0" t="s">
        <v>89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2" t="n">
        <f aca="false">AVERAGE(C144,E144,G144)</f>
        <v>0</v>
      </c>
      <c r="J144" s="2" t="n">
        <f aca="false">AVERAGE(C144,D144,E144,F144,G144,H144)</f>
        <v>0</v>
      </c>
      <c r="K144" s="0" t="s">
        <v>405</v>
      </c>
    </row>
    <row r="145" customFormat="false" ht="16" hidden="false" customHeight="false" outlineLevel="0" collapsed="false">
      <c r="A145" s="0" t="s">
        <v>406</v>
      </c>
      <c r="B145" s="0" t="s">
        <v>15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2" t="n">
        <f aca="false">AVERAGE(C145,E145,G145)</f>
        <v>0</v>
      </c>
      <c r="J145" s="2" t="n">
        <f aca="false">AVERAGE(C145,D145,E145,F145,G145,H145)</f>
        <v>0</v>
      </c>
      <c r="K145" s="0" t="s">
        <v>127</v>
      </c>
      <c r="L145" s="0" t="s">
        <v>407</v>
      </c>
    </row>
    <row r="146" customFormat="false" ht="16" hidden="false" customHeight="false" outlineLevel="0" collapsed="false">
      <c r="A146" s="0" t="s">
        <v>408</v>
      </c>
      <c r="B146" s="0" t="s">
        <v>15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2" t="n">
        <f aca="false">AVERAGE(C146,E146,G146)</f>
        <v>0</v>
      </c>
      <c r="J146" s="2" t="n">
        <f aca="false">AVERAGE(C146,D146,E146,F146,G146,H146)</f>
        <v>0</v>
      </c>
      <c r="K146" s="0" t="s">
        <v>409</v>
      </c>
      <c r="L146" s="0" t="s">
        <v>410</v>
      </c>
    </row>
    <row r="147" customFormat="false" ht="16" hidden="false" customHeight="false" outlineLevel="0" collapsed="false">
      <c r="A147" s="0" t="s">
        <v>411</v>
      </c>
      <c r="B147" s="0" t="s">
        <v>15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2" t="n">
        <f aca="false">AVERAGE(C147,E147,G147)</f>
        <v>0</v>
      </c>
      <c r="J147" s="2" t="n">
        <f aca="false">AVERAGE(C147,D147,E147,F147,G147,H147)</f>
        <v>0</v>
      </c>
      <c r="K147" s="0" t="s">
        <v>412</v>
      </c>
      <c r="L147" s="0" t="s">
        <v>413</v>
      </c>
    </row>
    <row r="148" customFormat="false" ht="16" hidden="false" customHeight="false" outlineLevel="0" collapsed="false">
      <c r="A148" s="0" t="s">
        <v>414</v>
      </c>
      <c r="B148" s="0" t="s">
        <v>15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2" t="n">
        <f aca="false">AVERAGE(C148,E148,G148)</f>
        <v>0</v>
      </c>
      <c r="J148" s="2" t="n">
        <f aca="false">AVERAGE(C148,D148,E148,F148,G148,H148)</f>
        <v>0</v>
      </c>
      <c r="K148" s="0" t="s">
        <v>415</v>
      </c>
      <c r="L148" s="0" t="s">
        <v>416</v>
      </c>
    </row>
    <row r="149" customFormat="false" ht="16" hidden="false" customHeight="false" outlineLevel="0" collapsed="false">
      <c r="A149" s="0" t="s">
        <v>417</v>
      </c>
      <c r="B149" s="0" t="s">
        <v>15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2" t="n">
        <f aca="false">AVERAGE(C149,E149,G149)</f>
        <v>0</v>
      </c>
      <c r="J149" s="2" t="n">
        <f aca="false">AVERAGE(C149,D149,E149,F149,G149,H149)</f>
        <v>0</v>
      </c>
      <c r="K149" s="0" t="s">
        <v>418</v>
      </c>
      <c r="L149" s="0" t="s">
        <v>419</v>
      </c>
    </row>
    <row r="150" customFormat="false" ht="16" hidden="false" customHeight="false" outlineLevel="0" collapsed="false">
      <c r="A150" s="0" t="s">
        <v>420</v>
      </c>
      <c r="B150" s="0" t="s">
        <v>15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2" t="n">
        <f aca="false">AVERAGE(C150,E150,G150)</f>
        <v>0</v>
      </c>
      <c r="J150" s="2" t="n">
        <f aca="false">AVERAGE(C150,D150,E150,F150,G150,H150)</f>
        <v>0</v>
      </c>
      <c r="K150" s="0" t="s">
        <v>421</v>
      </c>
      <c r="L150" s="0" t="s">
        <v>422</v>
      </c>
    </row>
    <row r="151" customFormat="false" ht="16" hidden="false" customHeight="false" outlineLevel="0" collapsed="false">
      <c r="A151" s="0" t="s">
        <v>423</v>
      </c>
      <c r="B151" s="0" t="s">
        <v>15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2" t="n">
        <f aca="false">AVERAGE(C151,E151,G151)</f>
        <v>0</v>
      </c>
      <c r="J151" s="2" t="n">
        <f aca="false">AVERAGE(C151,D151,E151,F151,G151,H151)</f>
        <v>0</v>
      </c>
      <c r="K151" s="0" t="s">
        <v>424</v>
      </c>
      <c r="L151" s="0" t="s">
        <v>425</v>
      </c>
    </row>
    <row r="152" customFormat="false" ht="16" hidden="false" customHeight="false" outlineLevel="0" collapsed="false">
      <c r="A152" s="0" t="s">
        <v>426</v>
      </c>
      <c r="B152" s="0" t="s">
        <v>15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2" t="n">
        <f aca="false">AVERAGE(C152,E152,G152)</f>
        <v>0</v>
      </c>
      <c r="J152" s="2" t="n">
        <f aca="false">AVERAGE(C152,D152,E152,F152,G152,H152)</f>
        <v>0</v>
      </c>
      <c r="K152" s="0" t="s">
        <v>427</v>
      </c>
      <c r="L152" s="0" t="s">
        <v>428</v>
      </c>
    </row>
    <row r="153" customFormat="false" ht="16" hidden="false" customHeight="false" outlineLevel="0" collapsed="false">
      <c r="A153" s="0" t="s">
        <v>429</v>
      </c>
      <c r="B153" s="0" t="s">
        <v>15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2" t="n">
        <f aca="false">AVERAGE(C153,E153,G153)</f>
        <v>0</v>
      </c>
      <c r="J153" s="2" t="n">
        <f aca="false">AVERAGE(C153,D153,E153,F153,G153,H153)</f>
        <v>0</v>
      </c>
      <c r="K153" s="0" t="s">
        <v>430</v>
      </c>
      <c r="L153" s="0" t="s">
        <v>431</v>
      </c>
    </row>
    <row r="154" customFormat="false" ht="16" hidden="false" customHeight="false" outlineLevel="0" collapsed="false">
      <c r="A154" s="0" t="s">
        <v>432</v>
      </c>
      <c r="B154" s="0" t="s">
        <v>15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2" t="n">
        <f aca="false">AVERAGE(C154,E154,G154)</f>
        <v>0</v>
      </c>
      <c r="J154" s="2" t="n">
        <f aca="false">AVERAGE(C154,D154,E154,F154,G154,H154)</f>
        <v>0</v>
      </c>
      <c r="K154" s="0" t="s">
        <v>433</v>
      </c>
      <c r="L154" s="0" t="s">
        <v>434</v>
      </c>
    </row>
    <row r="155" customFormat="false" ht="16" hidden="false" customHeight="false" outlineLevel="0" collapsed="false">
      <c r="A155" s="0" t="s">
        <v>435</v>
      </c>
      <c r="B155" s="0" t="s">
        <v>15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2" t="n">
        <f aca="false">AVERAGE(C155,E155,G155)</f>
        <v>0</v>
      </c>
      <c r="J155" s="2" t="n">
        <f aca="false">AVERAGE(C155,D155,E155,F155,G155,H155)</f>
        <v>0</v>
      </c>
      <c r="K155" s="0" t="s">
        <v>436</v>
      </c>
      <c r="L155" s="0" t="s">
        <v>437</v>
      </c>
    </row>
    <row r="156" customFormat="false" ht="16" hidden="false" customHeight="false" outlineLevel="0" collapsed="false">
      <c r="A156" s="0" t="s">
        <v>438</v>
      </c>
      <c r="B156" s="0" t="s">
        <v>15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2" t="n">
        <f aca="false">AVERAGE(C156,E156,G156)</f>
        <v>0</v>
      </c>
      <c r="J156" s="2" t="n">
        <f aca="false">AVERAGE(C156,D156,E156,F156,G156,H156)</f>
        <v>0</v>
      </c>
      <c r="K156" s="0" t="s">
        <v>439</v>
      </c>
      <c r="L156" s="0" t="s">
        <v>440</v>
      </c>
    </row>
    <row r="157" customFormat="false" ht="16" hidden="false" customHeight="false" outlineLevel="0" collapsed="false">
      <c r="A157" s="0" t="s">
        <v>441</v>
      </c>
      <c r="B157" s="0" t="s">
        <v>15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2" t="n">
        <f aca="false">AVERAGE(C157,E157,G157)</f>
        <v>0</v>
      </c>
      <c r="J157" s="2" t="n">
        <f aca="false">AVERAGE(C157,D157,E157,F157,G157,H157)</f>
        <v>0</v>
      </c>
      <c r="K157" s="0" t="s">
        <v>442</v>
      </c>
      <c r="L157" s="0" t="s">
        <v>443</v>
      </c>
    </row>
    <row r="158" customFormat="false" ht="16" hidden="false" customHeight="false" outlineLevel="0" collapsed="false">
      <c r="A158" s="0" t="s">
        <v>444</v>
      </c>
      <c r="B158" s="0" t="s">
        <v>15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2" t="n">
        <f aca="false">AVERAGE(C158,E158,G158)</f>
        <v>0</v>
      </c>
      <c r="J158" s="2" t="n">
        <f aca="false">AVERAGE(C158,D158,E158,F158,G158,H158)</f>
        <v>0</v>
      </c>
      <c r="K158" s="0" t="s">
        <v>445</v>
      </c>
      <c r="L158" s="0" t="s">
        <v>446</v>
      </c>
    </row>
    <row r="159" customFormat="false" ht="16" hidden="false" customHeight="false" outlineLevel="0" collapsed="false">
      <c r="A159" s="0" t="s">
        <v>447</v>
      </c>
      <c r="B159" s="0" t="s">
        <v>15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2" t="n">
        <f aca="false">AVERAGE(C159,E159,G159)</f>
        <v>0</v>
      </c>
      <c r="J159" s="2" t="n">
        <f aca="false">AVERAGE(C159,D159,E159,F159,G159,H159)</f>
        <v>0</v>
      </c>
      <c r="K159" s="0" t="s">
        <v>448</v>
      </c>
      <c r="L159" s="0" t="s">
        <v>449</v>
      </c>
    </row>
    <row r="160" customFormat="false" ht="16" hidden="false" customHeight="false" outlineLevel="0" collapsed="false">
      <c r="A160" s="0" t="s">
        <v>450</v>
      </c>
      <c r="B160" s="0" t="s">
        <v>15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2" t="n">
        <f aca="false">AVERAGE(C160,E160,G160)</f>
        <v>0</v>
      </c>
      <c r="J160" s="2" t="n">
        <f aca="false">AVERAGE(C160,D160,E160,F160,G160,H160)</f>
        <v>0</v>
      </c>
      <c r="K160" s="0" t="s">
        <v>451</v>
      </c>
      <c r="L160" s="0" t="s">
        <v>452</v>
      </c>
    </row>
    <row r="161" customFormat="false" ht="16" hidden="false" customHeight="false" outlineLevel="0" collapsed="false">
      <c r="A161" s="0" t="s">
        <v>453</v>
      </c>
      <c r="B161" s="0" t="s">
        <v>15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2" t="n">
        <f aca="false">AVERAGE(C161,E161,G161)</f>
        <v>0</v>
      </c>
      <c r="J161" s="2" t="n">
        <f aca="false">AVERAGE(C161,D161,E161,F161,G161,H161)</f>
        <v>0</v>
      </c>
      <c r="K161" s="0" t="s">
        <v>454</v>
      </c>
      <c r="L161" s="0" t="s">
        <v>455</v>
      </c>
    </row>
    <row r="162" customFormat="false" ht="16" hidden="false" customHeight="false" outlineLevel="0" collapsed="false">
      <c r="A162" s="0" t="s">
        <v>456</v>
      </c>
      <c r="B162" s="0" t="s">
        <v>15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2" t="n">
        <f aca="false">AVERAGE(C162,E162,G162)</f>
        <v>0</v>
      </c>
      <c r="J162" s="2" t="n">
        <f aca="false">AVERAGE(C162,D162,E162,F162,G162,H162)</f>
        <v>0</v>
      </c>
      <c r="K162" s="0" t="s">
        <v>457</v>
      </c>
      <c r="L162" s="0" t="s">
        <v>458</v>
      </c>
    </row>
    <row r="163" customFormat="false" ht="16" hidden="false" customHeight="false" outlineLevel="0" collapsed="false">
      <c r="A163" s="0" t="s">
        <v>459</v>
      </c>
      <c r="B163" s="0" t="s">
        <v>89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2" t="n">
        <f aca="false">AVERAGE(C163,E163,G163)</f>
        <v>0</v>
      </c>
      <c r="J163" s="2" t="n">
        <f aca="false">AVERAGE(C163,D163,E163,F163,G163,H163)</f>
        <v>0</v>
      </c>
      <c r="K163" s="0" t="s">
        <v>460</v>
      </c>
    </row>
    <row r="164" customFormat="false" ht="16" hidden="false" customHeight="false" outlineLevel="0" collapsed="false">
      <c r="A164" s="0" t="s">
        <v>461</v>
      </c>
      <c r="B164" s="0" t="s">
        <v>89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2" t="n">
        <f aca="false">AVERAGE(C164,E164,G164)</f>
        <v>0</v>
      </c>
      <c r="J164" s="2" t="n">
        <f aca="false">AVERAGE(C164,D164,E164,F164,G164,H164)</f>
        <v>0</v>
      </c>
      <c r="K164" s="0" t="s">
        <v>460</v>
      </c>
    </row>
    <row r="165" customFormat="false" ht="16" hidden="false" customHeight="false" outlineLevel="0" collapsed="false">
      <c r="A165" s="0" t="s">
        <v>462</v>
      </c>
      <c r="B165" s="0" t="s">
        <v>89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2" t="n">
        <f aca="false">AVERAGE(C165,E165,G165)</f>
        <v>0</v>
      </c>
      <c r="J165" s="2" t="n">
        <f aca="false">AVERAGE(C165,D165,E165,F165,G165,H165)</f>
        <v>0</v>
      </c>
      <c r="K165" s="0" t="s">
        <v>397</v>
      </c>
    </row>
    <row r="166" customFormat="false" ht="16" hidden="false" customHeight="false" outlineLevel="0" collapsed="false">
      <c r="A166" s="0" t="s">
        <v>463</v>
      </c>
      <c r="B166" s="0" t="s">
        <v>89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2" t="n">
        <f aca="false">AVERAGE(C166,E166,G166)</f>
        <v>0</v>
      </c>
      <c r="J166" s="2" t="n">
        <f aca="false">AVERAGE(C166,D166,E166,F166,G166,H166)</f>
        <v>0</v>
      </c>
      <c r="K166" s="0" t="s">
        <v>464</v>
      </c>
    </row>
    <row r="167" customFormat="false" ht="16" hidden="false" customHeight="false" outlineLevel="0" collapsed="false">
      <c r="A167" s="0" t="s">
        <v>465</v>
      </c>
      <c r="B167" s="0" t="s">
        <v>15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2" t="n">
        <f aca="false">AVERAGE(C167,E167,G167)</f>
        <v>0</v>
      </c>
      <c r="J167" s="2" t="n">
        <f aca="false">AVERAGE(C167,D167,E167,F167,G167,H167)</f>
        <v>0</v>
      </c>
      <c r="K167" s="0" t="s">
        <v>466</v>
      </c>
      <c r="L167" s="0" t="s">
        <v>467</v>
      </c>
    </row>
    <row r="168" customFormat="false" ht="16" hidden="false" customHeight="false" outlineLevel="0" collapsed="false">
      <c r="A168" s="0" t="s">
        <v>468</v>
      </c>
      <c r="B168" s="0" t="s">
        <v>15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2" t="n">
        <f aca="false">AVERAGE(C168,E168,G168)</f>
        <v>0</v>
      </c>
      <c r="J168" s="2" t="n">
        <f aca="false">AVERAGE(C168,D168,E168,F168,G168,H168)</f>
        <v>0</v>
      </c>
      <c r="K168" s="0" t="s">
        <v>469</v>
      </c>
      <c r="L168" s="0" t="s">
        <v>470</v>
      </c>
    </row>
    <row r="169" customFormat="false" ht="16" hidden="false" customHeight="false" outlineLevel="0" collapsed="false">
      <c r="A169" s="0" t="s">
        <v>471</v>
      </c>
      <c r="B169" s="0" t="s">
        <v>15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2" t="n">
        <f aca="false">AVERAGE(C169,E169,G169)</f>
        <v>0</v>
      </c>
      <c r="J169" s="2" t="n">
        <f aca="false">AVERAGE(C169,D169,E169,F169,G169,H169)</f>
        <v>0</v>
      </c>
      <c r="K169" s="0" t="s">
        <v>472</v>
      </c>
      <c r="L169" s="0" t="s">
        <v>473</v>
      </c>
    </row>
    <row r="170" customFormat="false" ht="16" hidden="false" customHeight="false" outlineLevel="0" collapsed="false">
      <c r="A170" s="0" t="s">
        <v>474</v>
      </c>
      <c r="B170" s="0" t="s">
        <v>15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2" t="n">
        <f aca="false">AVERAGE(C170,E170,G170)</f>
        <v>0</v>
      </c>
      <c r="J170" s="2" t="n">
        <f aca="false">AVERAGE(C170,D170,E170,F170,G170,H170)</f>
        <v>0</v>
      </c>
      <c r="K170" s="0" t="s">
        <v>475</v>
      </c>
      <c r="L170" s="0" t="s">
        <v>476</v>
      </c>
    </row>
    <row r="171" customFormat="false" ht="16" hidden="false" customHeight="false" outlineLevel="0" collapsed="false">
      <c r="A171" s="0" t="s">
        <v>477</v>
      </c>
      <c r="B171" s="0" t="s">
        <v>15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2" t="n">
        <f aca="false">AVERAGE(C171,E171,G171)</f>
        <v>0</v>
      </c>
      <c r="J171" s="2" t="n">
        <f aca="false">AVERAGE(C171,D171,E171,F171,G171,H171)</f>
        <v>0</v>
      </c>
      <c r="K171" s="0" t="s">
        <v>478</v>
      </c>
      <c r="L171" s="0" t="s">
        <v>479</v>
      </c>
    </row>
    <row r="172" customFormat="false" ht="16" hidden="false" customHeight="false" outlineLevel="0" collapsed="false">
      <c r="A172" s="0" t="s">
        <v>480</v>
      </c>
      <c r="B172" s="0" t="s">
        <v>15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2" t="n">
        <f aca="false">AVERAGE(C172,E172,G172)</f>
        <v>0</v>
      </c>
      <c r="J172" s="2" t="n">
        <f aca="false">AVERAGE(C172,D172,E172,F172,G172,H172)</f>
        <v>0</v>
      </c>
      <c r="K172" s="0" t="s">
        <v>481</v>
      </c>
      <c r="L172" s="0" t="s">
        <v>482</v>
      </c>
    </row>
    <row r="173" customFormat="false" ht="16" hidden="false" customHeight="false" outlineLevel="0" collapsed="false">
      <c r="A173" s="0" t="s">
        <v>483</v>
      </c>
      <c r="B173" s="0" t="s">
        <v>15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2" t="n">
        <f aca="false">AVERAGE(C173,E173,G173)</f>
        <v>0</v>
      </c>
      <c r="J173" s="2" t="n">
        <f aca="false">AVERAGE(C173,D173,E173,F173,G173,H173)</f>
        <v>0</v>
      </c>
      <c r="K173" s="0" t="s">
        <v>484</v>
      </c>
      <c r="L173" s="0" t="s">
        <v>485</v>
      </c>
    </row>
    <row r="174" customFormat="false" ht="16" hidden="false" customHeight="false" outlineLevel="0" collapsed="false">
      <c r="A174" s="0" t="s">
        <v>486</v>
      </c>
      <c r="B174" s="0" t="s">
        <v>15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2" t="n">
        <f aca="false">AVERAGE(C174,E174,G174)</f>
        <v>0</v>
      </c>
      <c r="J174" s="2" t="n">
        <f aca="false">AVERAGE(C174,D174,E174,F174,G174,H174)</f>
        <v>0</v>
      </c>
      <c r="K174" s="0" t="s">
        <v>376</v>
      </c>
      <c r="L174" s="0" t="s">
        <v>487</v>
      </c>
    </row>
    <row r="175" customFormat="false" ht="16" hidden="false" customHeight="false" outlineLevel="0" collapsed="false">
      <c r="A175" s="0" t="s">
        <v>488</v>
      </c>
      <c r="B175" s="0" t="s">
        <v>15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2" t="n">
        <f aca="false">AVERAGE(C175,E175,G175)</f>
        <v>0</v>
      </c>
      <c r="J175" s="2" t="n">
        <f aca="false">AVERAGE(C175,D175,E175,F175,G175,H175)</f>
        <v>0</v>
      </c>
      <c r="K175" s="0" t="s">
        <v>489</v>
      </c>
      <c r="L175" s="0" t="s">
        <v>490</v>
      </c>
    </row>
    <row r="176" customFormat="false" ht="16" hidden="false" customHeight="false" outlineLevel="0" collapsed="false">
      <c r="A176" s="0" t="s">
        <v>491</v>
      </c>
      <c r="B176" s="0" t="s">
        <v>15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2" t="n">
        <f aca="false">AVERAGE(C176,E176,G176)</f>
        <v>0</v>
      </c>
      <c r="J176" s="2" t="n">
        <f aca="false">AVERAGE(C176,D176,E176,F176,G176,H176)</f>
        <v>0</v>
      </c>
      <c r="K176" s="0" t="s">
        <v>127</v>
      </c>
      <c r="L176" s="0" t="s">
        <v>492</v>
      </c>
    </row>
    <row r="177" customFormat="false" ht="16" hidden="false" customHeight="false" outlineLevel="0" collapsed="false">
      <c r="A177" s="0" t="s">
        <v>493</v>
      </c>
      <c r="B177" s="0" t="s">
        <v>15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2" t="n">
        <f aca="false">AVERAGE(C177,E177,G177)</f>
        <v>0</v>
      </c>
      <c r="J177" s="2" t="n">
        <f aca="false">AVERAGE(C177,D177,E177,F177,G177,H177)</f>
        <v>0</v>
      </c>
      <c r="K177" s="0" t="s">
        <v>494</v>
      </c>
      <c r="L177" s="0" t="s">
        <v>495</v>
      </c>
    </row>
    <row r="178" customFormat="false" ht="16" hidden="false" customHeight="false" outlineLevel="0" collapsed="false">
      <c r="A178" s="0" t="s">
        <v>496</v>
      </c>
      <c r="B178" s="0" t="s">
        <v>15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2" t="n">
        <f aca="false">AVERAGE(C178,E178,G178)</f>
        <v>0</v>
      </c>
      <c r="J178" s="2" t="n">
        <f aca="false">AVERAGE(C178,D178,E178,F178,G178,H178)</f>
        <v>0</v>
      </c>
      <c r="K178" s="0" t="s">
        <v>497</v>
      </c>
      <c r="L178" s="0" t="s">
        <v>498</v>
      </c>
    </row>
    <row r="179" customFormat="false" ht="16" hidden="false" customHeight="false" outlineLevel="0" collapsed="false">
      <c r="A179" s="0" t="s">
        <v>499</v>
      </c>
      <c r="B179" s="0" t="s">
        <v>89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2" t="n">
        <f aca="false">AVERAGE(C179,E179,G179)</f>
        <v>0</v>
      </c>
      <c r="J179" s="2" t="n">
        <f aca="false">AVERAGE(C179,D179,E179,F179,G179,H179)</f>
        <v>0</v>
      </c>
      <c r="K179" s="0" t="s">
        <v>500</v>
      </c>
    </row>
    <row r="180" customFormat="false" ht="16" hidden="false" customHeight="false" outlineLevel="0" collapsed="false">
      <c r="A180" s="0" t="s">
        <v>501</v>
      </c>
      <c r="B180" s="0" t="s">
        <v>15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2" t="n">
        <f aca="false">AVERAGE(C180,E180,G180)</f>
        <v>0</v>
      </c>
      <c r="J180" s="2" t="n">
        <f aca="false">AVERAGE(C180,D180,E180,F180,G180,H180)</f>
        <v>0</v>
      </c>
      <c r="K180" s="0" t="s">
        <v>502</v>
      </c>
      <c r="L180" s="0" t="s">
        <v>503</v>
      </c>
    </row>
    <row r="181" customFormat="false" ht="16" hidden="false" customHeight="false" outlineLevel="0" collapsed="false">
      <c r="A181" s="0" t="s">
        <v>504</v>
      </c>
      <c r="B181" s="0" t="s">
        <v>15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2" t="n">
        <f aca="false">AVERAGE(C181,E181,G181)</f>
        <v>0</v>
      </c>
      <c r="J181" s="2" t="n">
        <f aca="false">AVERAGE(C181,D181,E181,F181,G181,H181)</f>
        <v>0</v>
      </c>
      <c r="K181" s="0" t="s">
        <v>505</v>
      </c>
      <c r="L181" s="0" t="s">
        <v>506</v>
      </c>
    </row>
    <row r="182" customFormat="false" ht="16" hidden="false" customHeight="false" outlineLevel="0" collapsed="false">
      <c r="A182" s="0" t="s">
        <v>507</v>
      </c>
      <c r="B182" s="0" t="s">
        <v>15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2" t="n">
        <f aca="false">AVERAGE(C182,E182,G182)</f>
        <v>0</v>
      </c>
      <c r="J182" s="2" t="n">
        <f aca="false">AVERAGE(C182,D182,E182,F182,G182,H182)</f>
        <v>0</v>
      </c>
      <c r="K182" s="0" t="s">
        <v>508</v>
      </c>
      <c r="L182" s="0" t="s">
        <v>509</v>
      </c>
    </row>
    <row r="183" customFormat="false" ht="16" hidden="false" customHeight="false" outlineLevel="0" collapsed="false">
      <c r="A183" s="0" t="s">
        <v>510</v>
      </c>
      <c r="B183" s="0" t="s">
        <v>15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2" t="n">
        <f aca="false">AVERAGE(C183,E183,G183)</f>
        <v>0</v>
      </c>
      <c r="J183" s="2" t="n">
        <f aca="false">AVERAGE(C183,D183,E183,F183,G183,H183)</f>
        <v>0</v>
      </c>
      <c r="K183" s="0" t="s">
        <v>511</v>
      </c>
      <c r="L183" s="0" t="s">
        <v>512</v>
      </c>
    </row>
    <row r="184" customFormat="false" ht="16" hidden="false" customHeight="false" outlineLevel="0" collapsed="false">
      <c r="A184" s="0" t="s">
        <v>513</v>
      </c>
      <c r="B184" s="0" t="s">
        <v>15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2" t="n">
        <f aca="false">AVERAGE(C184,E184,G184)</f>
        <v>0</v>
      </c>
      <c r="J184" s="2" t="n">
        <f aca="false">AVERAGE(C184,D184,E184,F184,G184,H184)</f>
        <v>0</v>
      </c>
      <c r="K184" s="0" t="s">
        <v>514</v>
      </c>
      <c r="L184" s="0" t="s">
        <v>515</v>
      </c>
    </row>
    <row r="185" customFormat="false" ht="16" hidden="false" customHeight="false" outlineLevel="0" collapsed="false">
      <c r="A185" s="0" t="s">
        <v>516</v>
      </c>
      <c r="B185" s="0" t="s">
        <v>15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2" t="n">
        <f aca="false">AVERAGE(C185,E185,G185)</f>
        <v>0</v>
      </c>
      <c r="J185" s="2" t="n">
        <f aca="false">AVERAGE(C185,D185,E185,F185,G185,H185)</f>
        <v>0</v>
      </c>
      <c r="K185" s="0" t="s">
        <v>517</v>
      </c>
      <c r="L185" s="0" t="s">
        <v>518</v>
      </c>
    </row>
    <row r="186" customFormat="false" ht="16" hidden="false" customHeight="false" outlineLevel="0" collapsed="false">
      <c r="A186" s="0" t="s">
        <v>519</v>
      </c>
      <c r="B186" s="0" t="s">
        <v>15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2" t="n">
        <f aca="false">AVERAGE(C186,E186,G186)</f>
        <v>0</v>
      </c>
      <c r="J186" s="2" t="n">
        <f aca="false">AVERAGE(C186,D186,E186,F186,G186,H186)</f>
        <v>0</v>
      </c>
      <c r="K186" s="0" t="s">
        <v>520</v>
      </c>
      <c r="L186" s="0" t="s">
        <v>521</v>
      </c>
    </row>
    <row r="187" customFormat="false" ht="16" hidden="false" customHeight="false" outlineLevel="0" collapsed="false">
      <c r="A187" s="0" t="s">
        <v>522</v>
      </c>
      <c r="B187" s="0" t="s">
        <v>15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2" t="n">
        <f aca="false">AVERAGE(C187,E187,G187)</f>
        <v>0</v>
      </c>
      <c r="J187" s="2" t="n">
        <f aca="false">AVERAGE(C187,D187,E187,F187,G187,H187)</f>
        <v>0</v>
      </c>
      <c r="K187" s="0" t="s">
        <v>523</v>
      </c>
      <c r="L187" s="0" t="s">
        <v>524</v>
      </c>
    </row>
    <row r="188" customFormat="false" ht="16" hidden="false" customHeight="false" outlineLevel="0" collapsed="false">
      <c r="A188" s="0" t="s">
        <v>525</v>
      </c>
      <c r="B188" s="0" t="s">
        <v>89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2" t="n">
        <f aca="false">AVERAGE(C188,E188,G188)</f>
        <v>0</v>
      </c>
      <c r="J188" s="2" t="n">
        <f aca="false">AVERAGE(C188,D188,E188,F188,G188,H188)</f>
        <v>0</v>
      </c>
      <c r="K188" s="0" t="s">
        <v>397</v>
      </c>
    </row>
    <row r="189" customFormat="false" ht="16" hidden="false" customHeight="false" outlineLevel="0" collapsed="false">
      <c r="A189" s="0" t="s">
        <v>526</v>
      </c>
      <c r="B189" s="0" t="s">
        <v>15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2" t="n">
        <f aca="false">AVERAGE(C189,E189,G189)</f>
        <v>0</v>
      </c>
      <c r="J189" s="2" t="n">
        <f aca="false">AVERAGE(C189,D189,E189,F189,G189,H189)</f>
        <v>0</v>
      </c>
      <c r="K189" s="0" t="s">
        <v>127</v>
      </c>
      <c r="L189" s="0" t="s">
        <v>527</v>
      </c>
    </row>
    <row r="190" customFormat="false" ht="16" hidden="false" customHeight="false" outlineLevel="0" collapsed="false">
      <c r="A190" s="0" t="s">
        <v>528</v>
      </c>
      <c r="B190" s="0" t="s">
        <v>15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2" t="n">
        <f aca="false">AVERAGE(C190,E190,G190)</f>
        <v>0</v>
      </c>
      <c r="J190" s="2" t="n">
        <f aca="false">AVERAGE(C190,D190,E190,F190,G190,H190)</f>
        <v>0</v>
      </c>
      <c r="K190" s="0" t="s">
        <v>529</v>
      </c>
      <c r="L190" s="0" t="s">
        <v>530</v>
      </c>
    </row>
    <row r="191" customFormat="false" ht="16" hidden="false" customHeight="false" outlineLevel="0" collapsed="false">
      <c r="A191" s="0" t="s">
        <v>531</v>
      </c>
      <c r="B191" s="0" t="s">
        <v>89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2" t="n">
        <f aca="false">AVERAGE(C191,E191,G191)</f>
        <v>0</v>
      </c>
      <c r="J191" s="2" t="n">
        <f aca="false">AVERAGE(C191,D191,E191,F191,G191,H191)</f>
        <v>0</v>
      </c>
      <c r="K191" s="0" t="s">
        <v>532</v>
      </c>
    </row>
    <row r="192" customFormat="false" ht="16" hidden="false" customHeight="false" outlineLevel="0" collapsed="false">
      <c r="A192" s="0" t="s">
        <v>533</v>
      </c>
      <c r="B192" s="0" t="s">
        <v>15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2" t="n">
        <f aca="false">AVERAGE(C192,E192,G192)</f>
        <v>0</v>
      </c>
      <c r="J192" s="2" t="n">
        <f aca="false">AVERAGE(C192,D192,E192,F192,G192,H192)</f>
        <v>0</v>
      </c>
      <c r="K192" s="0" t="s">
        <v>127</v>
      </c>
      <c r="L192" s="0" t="s">
        <v>534</v>
      </c>
    </row>
    <row r="193" customFormat="false" ht="16" hidden="false" customHeight="false" outlineLevel="0" collapsed="false">
      <c r="A193" s="0" t="s">
        <v>535</v>
      </c>
      <c r="B193" s="0" t="s">
        <v>15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2" t="n">
        <f aca="false">AVERAGE(C193,E193,G193)</f>
        <v>0</v>
      </c>
      <c r="J193" s="2" t="n">
        <f aca="false">AVERAGE(C193,D193,E193,F193,G193,H193)</f>
        <v>0</v>
      </c>
      <c r="K193" s="0" t="s">
        <v>536</v>
      </c>
      <c r="L193" s="0" t="s">
        <v>537</v>
      </c>
    </row>
    <row r="194" customFormat="false" ht="16" hidden="false" customHeight="false" outlineLevel="0" collapsed="false">
      <c r="A194" s="0" t="s">
        <v>538</v>
      </c>
      <c r="B194" s="0" t="s">
        <v>15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2" t="n">
        <f aca="false">AVERAGE(C194,E194,G194)</f>
        <v>0</v>
      </c>
      <c r="J194" s="2" t="n">
        <f aca="false">AVERAGE(C194,D194,E194,F194,G194,H194)</f>
        <v>0</v>
      </c>
      <c r="K194" s="0" t="s">
        <v>539</v>
      </c>
      <c r="L194" s="0" t="s">
        <v>540</v>
      </c>
    </row>
    <row r="195" customFormat="false" ht="16" hidden="false" customHeight="false" outlineLevel="0" collapsed="false">
      <c r="A195" s="0" t="s">
        <v>541</v>
      </c>
      <c r="B195" s="0" t="s">
        <v>15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0</v>
      </c>
      <c r="I195" s="2" t="n">
        <f aca="false">AVERAGE(C195,E195,G195)</f>
        <v>0</v>
      </c>
      <c r="J195" s="2" t="n">
        <f aca="false">AVERAGE(C195,D195,E195,F195,G195,H195)</f>
        <v>0</v>
      </c>
      <c r="K195" s="0" t="s">
        <v>542</v>
      </c>
      <c r="L195" s="0" t="s">
        <v>543</v>
      </c>
    </row>
    <row r="196" customFormat="false" ht="16" hidden="false" customHeight="false" outlineLevel="0" collapsed="false">
      <c r="A196" s="0" t="s">
        <v>544</v>
      </c>
      <c r="B196" s="0" t="s">
        <v>15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2" t="n">
        <f aca="false">AVERAGE(C196,E196,G196)</f>
        <v>0</v>
      </c>
      <c r="J196" s="2" t="n">
        <f aca="false">AVERAGE(C196,D196,E196,F196,G196,H196)</f>
        <v>0</v>
      </c>
      <c r="K196" s="0" t="s">
        <v>545</v>
      </c>
      <c r="L196" s="0" t="s">
        <v>546</v>
      </c>
    </row>
    <row r="197" customFormat="false" ht="16" hidden="false" customHeight="false" outlineLevel="0" collapsed="false">
      <c r="A197" s="0" t="s">
        <v>547</v>
      </c>
      <c r="B197" s="0" t="s">
        <v>15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2" t="n">
        <f aca="false">AVERAGE(C197,E197,G197)</f>
        <v>0</v>
      </c>
      <c r="J197" s="2" t="n">
        <f aca="false">AVERAGE(C197,D197,E197,F197,G197,H197)</f>
        <v>0</v>
      </c>
      <c r="K197" s="0" t="s">
        <v>548</v>
      </c>
      <c r="L197" s="0" t="s">
        <v>549</v>
      </c>
    </row>
    <row r="198" customFormat="false" ht="16" hidden="false" customHeight="false" outlineLevel="0" collapsed="false">
      <c r="A198" s="0" t="s">
        <v>550</v>
      </c>
      <c r="B198" s="0" t="s">
        <v>15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2" t="n">
        <f aca="false">AVERAGE(C198,E198,G198)</f>
        <v>0</v>
      </c>
      <c r="J198" s="2" t="n">
        <f aca="false">AVERAGE(C198,D198,E198,F198,G198,H198)</f>
        <v>0</v>
      </c>
      <c r="K198" s="0" t="s">
        <v>127</v>
      </c>
      <c r="L198" s="0" t="s">
        <v>551</v>
      </c>
    </row>
    <row r="199" customFormat="false" ht="16" hidden="false" customHeight="false" outlineLevel="0" collapsed="false">
      <c r="A199" s="0" t="s">
        <v>552</v>
      </c>
      <c r="B199" s="0" t="s">
        <v>15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2" t="n">
        <f aca="false">AVERAGE(C199,E199,G199)</f>
        <v>0</v>
      </c>
      <c r="J199" s="2" t="n">
        <f aca="false">AVERAGE(C199,D199,E199,F199,G199,H199)</f>
        <v>0</v>
      </c>
      <c r="K199" s="0" t="s">
        <v>553</v>
      </c>
      <c r="L199" s="0" t="s">
        <v>554</v>
      </c>
    </row>
    <row r="200" customFormat="false" ht="16" hidden="false" customHeight="false" outlineLevel="0" collapsed="false">
      <c r="A200" s="0" t="s">
        <v>555</v>
      </c>
      <c r="B200" s="0" t="s">
        <v>15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2" t="n">
        <f aca="false">AVERAGE(C200,E200,G200)</f>
        <v>0</v>
      </c>
      <c r="J200" s="2" t="n">
        <f aca="false">AVERAGE(C200,D200,E200,F200,G200,H200)</f>
        <v>0</v>
      </c>
      <c r="K200" s="0" t="s">
        <v>556</v>
      </c>
      <c r="L200" s="0" t="s">
        <v>557</v>
      </c>
    </row>
    <row r="201" customFormat="false" ht="16" hidden="false" customHeight="false" outlineLevel="0" collapsed="false">
      <c r="A201" s="0" t="s">
        <v>558</v>
      </c>
      <c r="B201" s="0" t="s">
        <v>15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2" t="n">
        <f aca="false">AVERAGE(C201,E201,G201)</f>
        <v>0</v>
      </c>
      <c r="J201" s="2" t="n">
        <f aca="false">AVERAGE(C201,D201,E201,F201,G201,H201)</f>
        <v>0</v>
      </c>
      <c r="K201" s="0" t="s">
        <v>127</v>
      </c>
      <c r="L201" s="0" t="s">
        <v>559</v>
      </c>
    </row>
    <row r="202" customFormat="false" ht="16" hidden="false" customHeight="false" outlineLevel="0" collapsed="false">
      <c r="A202" s="0" t="s">
        <v>560</v>
      </c>
      <c r="B202" s="0" t="s">
        <v>89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2" t="n">
        <f aca="false">AVERAGE(C202,E202,G202)</f>
        <v>0</v>
      </c>
      <c r="J202" s="2" t="n">
        <f aca="false">AVERAGE(C202,D202,E202,F202,G202,H202)</f>
        <v>0</v>
      </c>
      <c r="K202" s="0" t="s">
        <v>561</v>
      </c>
    </row>
    <row r="203" customFormat="false" ht="16" hidden="false" customHeight="false" outlineLevel="0" collapsed="false">
      <c r="A203" s="0" t="s">
        <v>562</v>
      </c>
      <c r="B203" s="0" t="s">
        <v>15</v>
      </c>
      <c r="C203" s="0" t="n">
        <v>0</v>
      </c>
      <c r="D203" s="0" t="n">
        <v>0</v>
      </c>
      <c r="E203" s="0" t="n">
        <v>0</v>
      </c>
      <c r="F203" s="0" t="n">
        <v>1</v>
      </c>
      <c r="G203" s="0" t="n">
        <v>0</v>
      </c>
      <c r="H203" s="0" t="n">
        <v>0</v>
      </c>
      <c r="I203" s="2" t="n">
        <f aca="false">AVERAGE(C203,E203,G203)</f>
        <v>0</v>
      </c>
      <c r="J203" s="2" t="n">
        <f aca="false">AVERAGE(C203,D203,E203,F203,G203,H203)</f>
        <v>0.166666666666667</v>
      </c>
      <c r="K203" s="0" t="s">
        <v>563</v>
      </c>
      <c r="L203" s="0" t="s">
        <v>564</v>
      </c>
    </row>
    <row r="204" customFormat="false" ht="16" hidden="false" customHeight="false" outlineLevel="0" collapsed="false">
      <c r="A204" s="0" t="s">
        <v>565</v>
      </c>
      <c r="B204" s="0" t="s">
        <v>89</v>
      </c>
      <c r="C204" s="0" t="n">
        <v>0</v>
      </c>
      <c r="D204" s="0" t="n">
        <v>0</v>
      </c>
      <c r="E204" s="0" t="n">
        <v>0</v>
      </c>
      <c r="F204" s="0" t="n">
        <v>1</v>
      </c>
      <c r="G204" s="0" t="n">
        <v>0</v>
      </c>
      <c r="H204" s="0" t="n">
        <v>0</v>
      </c>
      <c r="I204" s="2" t="n">
        <f aca="false">AVERAGE(C204,E204,G204)</f>
        <v>0</v>
      </c>
      <c r="J204" s="2" t="n">
        <f aca="false">AVERAGE(C204,D204,E204,F204,G204,H204)</f>
        <v>0.166666666666667</v>
      </c>
      <c r="K204" s="0" t="s">
        <v>566</v>
      </c>
    </row>
    <row r="205" customFormat="false" ht="16" hidden="false" customHeight="false" outlineLevel="0" collapsed="false">
      <c r="A205" s="0" t="s">
        <v>567</v>
      </c>
      <c r="B205" s="0" t="s">
        <v>15</v>
      </c>
      <c r="C205" s="0" t="n">
        <v>0</v>
      </c>
      <c r="D205" s="0" t="n">
        <v>0</v>
      </c>
      <c r="E205" s="0" t="n">
        <v>0</v>
      </c>
      <c r="F205" s="0" t="n">
        <v>1</v>
      </c>
      <c r="G205" s="0" t="n">
        <v>0</v>
      </c>
      <c r="H205" s="0" t="n">
        <v>0</v>
      </c>
      <c r="I205" s="2" t="n">
        <f aca="false">AVERAGE(C205,E205,G205)</f>
        <v>0</v>
      </c>
      <c r="J205" s="2" t="n">
        <f aca="false">AVERAGE(C205,D205,E205,F205,G205,H205)</f>
        <v>0.166666666666667</v>
      </c>
      <c r="K205" s="0" t="s">
        <v>568</v>
      </c>
      <c r="L205" s="0" t="s">
        <v>569</v>
      </c>
      <c r="M205" s="0" t="s">
        <v>570</v>
      </c>
    </row>
    <row r="206" customFormat="false" ht="16" hidden="false" customHeight="false" outlineLevel="0" collapsed="false">
      <c r="A206" s="0" t="s">
        <v>571</v>
      </c>
      <c r="B206" s="0" t="s">
        <v>15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v>0</v>
      </c>
      <c r="H206" s="0" t="n">
        <v>0</v>
      </c>
      <c r="I206" s="2" t="n">
        <f aca="false">AVERAGE(C206,E206,G206)</f>
        <v>0</v>
      </c>
      <c r="J206" s="2" t="n">
        <f aca="false">AVERAGE(C206,D206,E206,F206,G206,H206)</f>
        <v>0.166666666666667</v>
      </c>
      <c r="K206" s="0" t="s">
        <v>127</v>
      </c>
      <c r="L206" s="0" t="s">
        <v>572</v>
      </c>
    </row>
    <row r="207" customFormat="false" ht="16" hidden="false" customHeight="false" outlineLevel="0" collapsed="false">
      <c r="A207" s="0" t="s">
        <v>573</v>
      </c>
      <c r="B207" s="0" t="s">
        <v>15</v>
      </c>
      <c r="C207" s="0" t="n">
        <v>0</v>
      </c>
      <c r="D207" s="0" t="n">
        <v>0</v>
      </c>
      <c r="E207" s="0" t="n">
        <v>0</v>
      </c>
      <c r="F207" s="0" t="n">
        <v>1</v>
      </c>
      <c r="G207" s="0" t="n">
        <v>0</v>
      </c>
      <c r="H207" s="0" t="n">
        <v>0</v>
      </c>
      <c r="I207" s="2" t="n">
        <f aca="false">AVERAGE(C207,E207,G207)</f>
        <v>0</v>
      </c>
      <c r="J207" s="2" t="n">
        <f aca="false">AVERAGE(C207,D207,E207,F207,G207,H207)</f>
        <v>0.166666666666667</v>
      </c>
      <c r="K207" s="0" t="s">
        <v>574</v>
      </c>
      <c r="L207" s="0" t="s">
        <v>575</v>
      </c>
    </row>
    <row r="208" customFormat="false" ht="16" hidden="false" customHeight="false" outlineLevel="0" collapsed="false">
      <c r="A208" s="0" t="s">
        <v>576</v>
      </c>
      <c r="B208" s="0" t="s">
        <v>15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1</v>
      </c>
      <c r="I208" s="2" t="n">
        <f aca="false">AVERAGE(C208,E208,G208)</f>
        <v>0</v>
      </c>
      <c r="J208" s="2" t="n">
        <f aca="false">AVERAGE(C208,D208,E208,F208,G208,H208)</f>
        <v>0.166666666666667</v>
      </c>
      <c r="K208" s="0" t="s">
        <v>267</v>
      </c>
      <c r="L208" s="0" t="s">
        <v>577</v>
      </c>
    </row>
    <row r="209" customFormat="false" ht="16" hidden="false" customHeight="false" outlineLevel="0" collapsed="false">
      <c r="A209" s="0" t="s">
        <v>578</v>
      </c>
      <c r="B209" s="0" t="s">
        <v>15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1</v>
      </c>
      <c r="I209" s="2" t="n">
        <f aca="false">AVERAGE(C209,E209,G209)</f>
        <v>0</v>
      </c>
      <c r="J209" s="2" t="n">
        <f aca="false">AVERAGE(C209,D209,E209,F209,G209,H209)</f>
        <v>0.166666666666667</v>
      </c>
      <c r="K209" s="0" t="s">
        <v>579</v>
      </c>
      <c r="L209" s="0" t="s">
        <v>580</v>
      </c>
    </row>
    <row r="210" customFormat="false" ht="16" hidden="false" customHeight="false" outlineLevel="0" collapsed="false">
      <c r="A210" s="0" t="s">
        <v>581</v>
      </c>
      <c r="B210" s="0" t="s">
        <v>15</v>
      </c>
      <c r="C210" s="0" t="n">
        <v>0</v>
      </c>
      <c r="D210" s="0" t="n">
        <v>0</v>
      </c>
      <c r="E210" s="0" t="n">
        <v>0</v>
      </c>
      <c r="F210" s="0" t="n">
        <v>1</v>
      </c>
      <c r="G210" s="0" t="n">
        <v>0</v>
      </c>
      <c r="H210" s="0" t="n">
        <v>0</v>
      </c>
      <c r="I210" s="2" t="n">
        <f aca="false">AVERAGE(C210,E210,G210)</f>
        <v>0</v>
      </c>
      <c r="J210" s="2" t="n">
        <f aca="false">AVERAGE(C210,D210,E210,F210,G210,H210)</f>
        <v>0.166666666666667</v>
      </c>
      <c r="K210" s="0" t="s">
        <v>127</v>
      </c>
      <c r="L210" s="0" t="s">
        <v>582</v>
      </c>
    </row>
    <row r="211" customFormat="false" ht="16" hidden="false" customHeight="false" outlineLevel="0" collapsed="false">
      <c r="A211" s="0" t="s">
        <v>583</v>
      </c>
      <c r="B211" s="0" t="s">
        <v>15</v>
      </c>
      <c r="C211" s="0" t="n">
        <v>0</v>
      </c>
      <c r="D211" s="0" t="n">
        <v>0</v>
      </c>
      <c r="E211" s="0" t="n">
        <v>0</v>
      </c>
      <c r="F211" s="0" t="n">
        <v>1</v>
      </c>
      <c r="G211" s="0" t="n">
        <v>0</v>
      </c>
      <c r="H211" s="0" t="n">
        <v>0</v>
      </c>
      <c r="I211" s="2" t="n">
        <f aca="false">AVERAGE(C211,E211,G211)</f>
        <v>0</v>
      </c>
      <c r="J211" s="2" t="n">
        <f aca="false">AVERAGE(C211,D211,E211,F211,G211,H211)</f>
        <v>0.166666666666667</v>
      </c>
      <c r="K211" s="0" t="s">
        <v>584</v>
      </c>
      <c r="L211" s="0" t="s">
        <v>585</v>
      </c>
    </row>
    <row r="212" customFormat="false" ht="16" hidden="false" customHeight="false" outlineLevel="0" collapsed="false">
      <c r="A212" s="0" t="s">
        <v>586</v>
      </c>
      <c r="B212" s="0" t="s">
        <v>15</v>
      </c>
      <c r="C212" s="0" t="n">
        <v>0</v>
      </c>
      <c r="D212" s="0" t="n">
        <v>0</v>
      </c>
      <c r="E212" s="0" t="n">
        <v>0</v>
      </c>
      <c r="F212" s="0" t="n">
        <v>1</v>
      </c>
      <c r="G212" s="0" t="n">
        <v>0</v>
      </c>
      <c r="H212" s="0" t="n">
        <v>0</v>
      </c>
      <c r="I212" s="2" t="n">
        <f aca="false">AVERAGE(C212,E212,G212)</f>
        <v>0</v>
      </c>
      <c r="J212" s="2" t="n">
        <f aca="false">AVERAGE(C212,D212,E212,F212,G212,H212)</f>
        <v>0.166666666666667</v>
      </c>
      <c r="K212" s="0" t="s">
        <v>127</v>
      </c>
      <c r="L212" s="0" t="s">
        <v>587</v>
      </c>
    </row>
    <row r="213" customFormat="false" ht="16" hidden="false" customHeight="false" outlineLevel="0" collapsed="false">
      <c r="A213" s="0" t="s">
        <v>588</v>
      </c>
      <c r="B213" s="0" t="s">
        <v>15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1</v>
      </c>
      <c r="I213" s="2" t="n">
        <f aca="false">AVERAGE(C213,E213,G213)</f>
        <v>0</v>
      </c>
      <c r="J213" s="2" t="n">
        <f aca="false">AVERAGE(C213,D213,E213,F213,G213,H213)</f>
        <v>0.166666666666667</v>
      </c>
      <c r="K213" s="0" t="s">
        <v>589</v>
      </c>
      <c r="L213" s="0" t="s">
        <v>590</v>
      </c>
    </row>
    <row r="214" customFormat="false" ht="16" hidden="false" customHeight="false" outlineLevel="0" collapsed="false">
      <c r="A214" s="0" t="s">
        <v>591</v>
      </c>
      <c r="B214" s="0" t="s">
        <v>15</v>
      </c>
      <c r="C214" s="0" t="n">
        <v>0</v>
      </c>
      <c r="D214" s="0" t="n">
        <v>1</v>
      </c>
      <c r="E214" s="0" t="n">
        <v>0</v>
      </c>
      <c r="F214" s="0" t="n">
        <v>0</v>
      </c>
      <c r="G214" s="0" t="n">
        <v>0</v>
      </c>
      <c r="H214" s="0" t="n">
        <v>0</v>
      </c>
      <c r="I214" s="2" t="n">
        <f aca="false">AVERAGE(C214,E214,G214)</f>
        <v>0</v>
      </c>
      <c r="J214" s="2" t="n">
        <f aca="false">AVERAGE(C214,D214,E214,F214,G214,H214)</f>
        <v>0.166666666666667</v>
      </c>
      <c r="K214" s="0" t="s">
        <v>433</v>
      </c>
      <c r="L214" s="0" t="s">
        <v>592</v>
      </c>
    </row>
    <row r="215" customFormat="false" ht="16" hidden="false" customHeight="false" outlineLevel="0" collapsed="false">
      <c r="A215" s="0" t="s">
        <v>593</v>
      </c>
      <c r="B215" s="0" t="s">
        <v>15</v>
      </c>
      <c r="C215" s="0" t="n">
        <v>0</v>
      </c>
      <c r="D215" s="0" t="n">
        <v>0</v>
      </c>
      <c r="E215" s="0" t="n">
        <v>0</v>
      </c>
      <c r="F215" s="0" t="n">
        <v>1</v>
      </c>
      <c r="G215" s="0" t="n">
        <v>0</v>
      </c>
      <c r="H215" s="0" t="n">
        <v>0</v>
      </c>
      <c r="I215" s="2" t="n">
        <f aca="false">AVERAGE(C215,E215,G215)</f>
        <v>0</v>
      </c>
      <c r="J215" s="2" t="n">
        <f aca="false">AVERAGE(C215,D215,E215,F215,G215,H215)</f>
        <v>0.166666666666667</v>
      </c>
      <c r="K215" s="0" t="s">
        <v>594</v>
      </c>
      <c r="L215" s="0" t="s">
        <v>595</v>
      </c>
    </row>
    <row r="216" customFormat="false" ht="16" hidden="false" customHeight="false" outlineLevel="0" collapsed="false">
      <c r="A216" s="0" t="s">
        <v>596</v>
      </c>
      <c r="B216" s="0" t="s">
        <v>15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1</v>
      </c>
      <c r="I216" s="2" t="n">
        <f aca="false">AVERAGE(C216,E216,G216)</f>
        <v>0</v>
      </c>
      <c r="J216" s="2" t="n">
        <f aca="false">AVERAGE(C216,D216,E216,F216,G216,H216)</f>
        <v>0.166666666666667</v>
      </c>
      <c r="K216" s="0" t="s">
        <v>597</v>
      </c>
      <c r="L216" s="0" t="s">
        <v>598</v>
      </c>
    </row>
    <row r="217" customFormat="false" ht="16" hidden="false" customHeight="false" outlineLevel="0" collapsed="false">
      <c r="A217" s="0" t="s">
        <v>599</v>
      </c>
      <c r="B217" s="0" t="s">
        <v>15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1</v>
      </c>
      <c r="I217" s="2" t="n">
        <f aca="false">AVERAGE(C217,E217,G217)</f>
        <v>0</v>
      </c>
      <c r="J217" s="2" t="n">
        <f aca="false">AVERAGE(C217,D217,E217,F217,G217,H217)</f>
        <v>0.166666666666667</v>
      </c>
      <c r="K217" s="0" t="s">
        <v>600</v>
      </c>
      <c r="L217" s="0" t="s">
        <v>601</v>
      </c>
    </row>
    <row r="218" customFormat="false" ht="16" hidden="false" customHeight="false" outlineLevel="0" collapsed="false">
      <c r="A218" s="0" t="s">
        <v>602</v>
      </c>
      <c r="B218" s="0" t="s">
        <v>15</v>
      </c>
      <c r="C218" s="0" t="n">
        <v>0</v>
      </c>
      <c r="D218" s="0" t="n">
        <v>1</v>
      </c>
      <c r="E218" s="0" t="n">
        <v>0</v>
      </c>
      <c r="F218" s="0" t="n">
        <v>0</v>
      </c>
      <c r="G218" s="0" t="n">
        <v>0</v>
      </c>
      <c r="H218" s="0" t="n">
        <v>0</v>
      </c>
      <c r="I218" s="2" t="n">
        <f aca="false">AVERAGE(C218,E218,G218)</f>
        <v>0</v>
      </c>
      <c r="J218" s="2" t="n">
        <f aca="false">AVERAGE(C218,D218,E218,F218,G218,H218)</f>
        <v>0.166666666666667</v>
      </c>
      <c r="K218" s="0" t="s">
        <v>603</v>
      </c>
      <c r="L218" s="0" t="s">
        <v>604</v>
      </c>
      <c r="M218" s="0" t="s">
        <v>605</v>
      </c>
    </row>
    <row r="219" customFormat="false" ht="16" hidden="false" customHeight="false" outlineLevel="0" collapsed="false">
      <c r="A219" s="0" t="s">
        <v>606</v>
      </c>
      <c r="B219" s="0" t="s">
        <v>15</v>
      </c>
      <c r="C219" s="0" t="n">
        <v>0</v>
      </c>
      <c r="D219" s="0" t="n">
        <v>0</v>
      </c>
      <c r="E219" s="0" t="n">
        <v>0</v>
      </c>
      <c r="F219" s="0" t="n">
        <v>1</v>
      </c>
      <c r="G219" s="0" t="n">
        <v>0</v>
      </c>
      <c r="H219" s="0" t="n">
        <v>0</v>
      </c>
      <c r="I219" s="2" t="n">
        <f aca="false">AVERAGE(C219,E219,G219)</f>
        <v>0</v>
      </c>
      <c r="J219" s="2" t="n">
        <f aca="false">AVERAGE(C219,D219,E219,F219,G219,H219)</f>
        <v>0.166666666666667</v>
      </c>
      <c r="K219" s="0" t="s">
        <v>607</v>
      </c>
      <c r="L219" s="0" t="s">
        <v>608</v>
      </c>
    </row>
    <row r="220" customFormat="false" ht="16" hidden="false" customHeight="false" outlineLevel="0" collapsed="false">
      <c r="A220" s="0" t="s">
        <v>609</v>
      </c>
      <c r="B220" s="0" t="s">
        <v>15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1</v>
      </c>
      <c r="H220" s="0" t="n">
        <v>0</v>
      </c>
      <c r="I220" s="2" t="n">
        <f aca="false">AVERAGE(C220,E220,G220)</f>
        <v>0.333333333333333</v>
      </c>
      <c r="J220" s="2" t="n">
        <f aca="false">AVERAGE(C220,D220,E220,F220,G220,H220)</f>
        <v>0.166666666666667</v>
      </c>
      <c r="K220" s="0" t="s">
        <v>610</v>
      </c>
      <c r="L220" s="0" t="s">
        <v>611</v>
      </c>
    </row>
    <row r="221" customFormat="false" ht="16" hidden="false" customHeight="false" outlineLevel="0" collapsed="false">
      <c r="A221" s="0" t="s">
        <v>612</v>
      </c>
      <c r="B221" s="0" t="s">
        <v>15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1</v>
      </c>
      <c r="H221" s="0" t="n">
        <v>0</v>
      </c>
      <c r="I221" s="2" t="n">
        <f aca="false">AVERAGE(C221,E221,G221)</f>
        <v>0.333333333333333</v>
      </c>
      <c r="J221" s="2" t="n">
        <f aca="false">AVERAGE(C221,D221,E221,F221,G221,H221)</f>
        <v>0.166666666666667</v>
      </c>
      <c r="K221" s="0" t="s">
        <v>613</v>
      </c>
      <c r="L221" s="0" t="s">
        <v>614</v>
      </c>
    </row>
    <row r="222" customFormat="false" ht="16" hidden="false" customHeight="false" outlineLevel="0" collapsed="false">
      <c r="A222" s="0" t="s">
        <v>615</v>
      </c>
      <c r="B222" s="0" t="s">
        <v>15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1</v>
      </c>
      <c r="H222" s="0" t="n">
        <v>0</v>
      </c>
      <c r="I222" s="2" t="n">
        <f aca="false">AVERAGE(C222,E222,G222)</f>
        <v>0.333333333333333</v>
      </c>
      <c r="J222" s="2" t="n">
        <f aca="false">AVERAGE(C222,D222,E222,F222,G222,H222)</f>
        <v>0.166666666666667</v>
      </c>
      <c r="K222" s="0" t="s">
        <v>616</v>
      </c>
      <c r="L222" s="0" t="s">
        <v>617</v>
      </c>
      <c r="M222" s="0" t="s">
        <v>618</v>
      </c>
    </row>
    <row r="223" customFormat="false" ht="16" hidden="false" customHeight="false" outlineLevel="0" collapsed="false">
      <c r="A223" s="0" t="s">
        <v>619</v>
      </c>
      <c r="B223" s="0" t="s">
        <v>15</v>
      </c>
      <c r="C223" s="0" t="n">
        <v>0</v>
      </c>
      <c r="D223" s="0" t="n">
        <v>0</v>
      </c>
      <c r="E223" s="0" t="n">
        <v>1</v>
      </c>
      <c r="F223" s="0" t="n">
        <v>0</v>
      </c>
      <c r="G223" s="0" t="n">
        <v>0</v>
      </c>
      <c r="H223" s="0" t="n">
        <v>0</v>
      </c>
      <c r="I223" s="2" t="n">
        <f aca="false">AVERAGE(C223,E223,G223)</f>
        <v>0.333333333333333</v>
      </c>
      <c r="J223" s="2" t="n">
        <f aca="false">AVERAGE(C223,D223,E223,F223,G223,H223)</f>
        <v>0.166666666666667</v>
      </c>
      <c r="K223" s="0" t="s">
        <v>620</v>
      </c>
      <c r="L223" s="0" t="s">
        <v>621</v>
      </c>
    </row>
    <row r="224" customFormat="false" ht="16" hidden="false" customHeight="false" outlineLevel="0" collapsed="false">
      <c r="A224" s="0" t="s">
        <v>622</v>
      </c>
      <c r="B224" s="0" t="s">
        <v>15</v>
      </c>
      <c r="C224" s="0" t="n">
        <v>1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2" t="n">
        <f aca="false">AVERAGE(C224,E224,G224)</f>
        <v>0.333333333333333</v>
      </c>
      <c r="J224" s="2" t="n">
        <f aca="false">AVERAGE(C224,D224,E224,F224,G224,H224)</f>
        <v>0.166666666666667</v>
      </c>
      <c r="K224" s="0" t="s">
        <v>127</v>
      </c>
      <c r="L224" s="0" t="s">
        <v>623</v>
      </c>
    </row>
    <row r="225" customFormat="false" ht="16" hidden="false" customHeight="false" outlineLevel="0" collapsed="false">
      <c r="A225" s="0" t="s">
        <v>624</v>
      </c>
      <c r="B225" s="0" t="s">
        <v>15</v>
      </c>
      <c r="C225" s="0" t="n">
        <v>1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2" t="n">
        <f aca="false">AVERAGE(C225,E225,G225)</f>
        <v>0.333333333333333</v>
      </c>
      <c r="J225" s="2" t="n">
        <f aca="false">AVERAGE(C225,D225,E225,F225,G225,H225)</f>
        <v>0.166666666666667</v>
      </c>
      <c r="K225" s="0" t="s">
        <v>625</v>
      </c>
      <c r="L225" s="0" t="s">
        <v>626</v>
      </c>
    </row>
    <row r="226" customFormat="false" ht="16" hidden="false" customHeight="false" outlineLevel="0" collapsed="false">
      <c r="A226" s="0" t="s">
        <v>627</v>
      </c>
      <c r="B226" s="0" t="s">
        <v>15</v>
      </c>
      <c r="C226" s="0" t="n">
        <v>1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2" t="n">
        <f aca="false">AVERAGE(C226,E226,G226)</f>
        <v>0.333333333333333</v>
      </c>
      <c r="J226" s="2" t="n">
        <f aca="false">AVERAGE(C226,D226,E226,F226,G226,H226)</f>
        <v>0.166666666666667</v>
      </c>
      <c r="K226" s="0" t="s">
        <v>628</v>
      </c>
      <c r="L226" s="0" t="s">
        <v>629</v>
      </c>
    </row>
    <row r="227" customFormat="false" ht="16" hidden="false" customHeight="false" outlineLevel="0" collapsed="false">
      <c r="A227" s="0" t="s">
        <v>630</v>
      </c>
      <c r="B227" s="0" t="s">
        <v>15</v>
      </c>
      <c r="C227" s="0" t="n">
        <v>1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2" t="n">
        <f aca="false">AVERAGE(C227,E227,G227)</f>
        <v>0.333333333333333</v>
      </c>
      <c r="J227" s="2" t="n">
        <f aca="false">AVERAGE(C227,D227,E227,F227,G227,H227)</f>
        <v>0.166666666666667</v>
      </c>
      <c r="K227" s="0" t="s">
        <v>631</v>
      </c>
      <c r="L227" s="0" t="s">
        <v>632</v>
      </c>
    </row>
    <row r="228" customFormat="false" ht="16" hidden="false" customHeight="false" outlineLevel="0" collapsed="false">
      <c r="A228" s="0" t="s">
        <v>633</v>
      </c>
      <c r="B228" s="0" t="s">
        <v>15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1</v>
      </c>
      <c r="H228" s="0" t="n">
        <v>0</v>
      </c>
      <c r="I228" s="2" t="n">
        <f aca="false">AVERAGE(C228,E228,G228)</f>
        <v>0.333333333333333</v>
      </c>
      <c r="J228" s="2" t="n">
        <f aca="false">AVERAGE(C228,D228,E228,F228,G228,H228)</f>
        <v>0.166666666666667</v>
      </c>
      <c r="K228" s="0" t="s">
        <v>634</v>
      </c>
      <c r="L228" s="0" t="s">
        <v>635</v>
      </c>
    </row>
    <row r="229" customFormat="false" ht="16" hidden="false" customHeight="false" outlineLevel="0" collapsed="false">
      <c r="A229" s="0" t="s">
        <v>636</v>
      </c>
      <c r="B229" s="0" t="s">
        <v>15</v>
      </c>
      <c r="C229" s="0" t="n">
        <v>1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2" t="n">
        <f aca="false">AVERAGE(C229,E229,G229)</f>
        <v>0.333333333333333</v>
      </c>
      <c r="J229" s="2" t="n">
        <f aca="false">AVERAGE(C229,D229,E229,F229,G229,H229)</f>
        <v>0.166666666666667</v>
      </c>
      <c r="K229" s="0" t="s">
        <v>637</v>
      </c>
      <c r="L229" s="0" t="s">
        <v>638</v>
      </c>
    </row>
    <row r="230" customFormat="false" ht="16" hidden="false" customHeight="false" outlineLevel="0" collapsed="false">
      <c r="A230" s="0" t="s">
        <v>639</v>
      </c>
      <c r="B230" s="0" t="s">
        <v>15</v>
      </c>
      <c r="C230" s="0" t="n">
        <v>1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2" t="n">
        <f aca="false">AVERAGE(C230,E230,G230)</f>
        <v>0.333333333333333</v>
      </c>
      <c r="J230" s="2" t="n">
        <f aca="false">AVERAGE(C230,D230,E230,F230,G230,H230)</f>
        <v>0.166666666666667</v>
      </c>
      <c r="K230" s="0" t="s">
        <v>127</v>
      </c>
      <c r="L230" s="0" t="s">
        <v>640</v>
      </c>
    </row>
    <row r="231" customFormat="false" ht="16" hidden="false" customHeight="false" outlineLevel="0" collapsed="false">
      <c r="A231" s="0" t="s">
        <v>641</v>
      </c>
      <c r="B231" s="0" t="s">
        <v>15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1</v>
      </c>
      <c r="H231" s="0" t="n">
        <v>0</v>
      </c>
      <c r="I231" s="2" t="n">
        <f aca="false">AVERAGE(C231,E231,G231)</f>
        <v>0.333333333333333</v>
      </c>
      <c r="J231" s="2" t="n">
        <f aca="false">AVERAGE(C231,D231,E231,F231,G231,H231)</f>
        <v>0.166666666666667</v>
      </c>
      <c r="K231" s="0" t="s">
        <v>642</v>
      </c>
      <c r="L231" s="0" t="s">
        <v>643</v>
      </c>
    </row>
    <row r="232" customFormat="false" ht="16" hidden="false" customHeight="false" outlineLevel="0" collapsed="false">
      <c r="A232" s="0" t="s">
        <v>644</v>
      </c>
      <c r="B232" s="0" t="s">
        <v>15</v>
      </c>
      <c r="C232" s="0" t="n">
        <v>0</v>
      </c>
      <c r="D232" s="0" t="n">
        <v>0</v>
      </c>
      <c r="E232" s="0" t="n">
        <v>1</v>
      </c>
      <c r="F232" s="0" t="n">
        <v>0</v>
      </c>
      <c r="G232" s="0" t="n">
        <v>0</v>
      </c>
      <c r="H232" s="0" t="n">
        <v>0</v>
      </c>
      <c r="I232" s="2" t="n">
        <f aca="false">AVERAGE(C232,E232,G232)</f>
        <v>0.333333333333333</v>
      </c>
      <c r="J232" s="2" t="n">
        <f aca="false">AVERAGE(C232,D232,E232,F232,G232,H232)</f>
        <v>0.166666666666667</v>
      </c>
      <c r="K232" s="0" t="s">
        <v>645</v>
      </c>
      <c r="L232" s="0" t="s">
        <v>646</v>
      </c>
    </row>
    <row r="233" customFormat="false" ht="16" hidden="false" customHeight="false" outlineLevel="0" collapsed="false">
      <c r="A233" s="0" t="s">
        <v>647</v>
      </c>
      <c r="B233" s="0" t="s">
        <v>15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1</v>
      </c>
      <c r="H233" s="0" t="n">
        <v>0</v>
      </c>
      <c r="I233" s="2" t="n">
        <f aca="false">AVERAGE(C233,E233,G233)</f>
        <v>0.333333333333333</v>
      </c>
      <c r="J233" s="2" t="n">
        <f aca="false">AVERAGE(C233,D233,E233,F233,G233,H233)</f>
        <v>0.166666666666667</v>
      </c>
      <c r="K233" s="0" t="s">
        <v>648</v>
      </c>
      <c r="L233" s="0" t="s">
        <v>649</v>
      </c>
    </row>
    <row r="234" customFormat="false" ht="16" hidden="false" customHeight="false" outlineLevel="0" collapsed="false">
      <c r="A234" s="0" t="s">
        <v>650</v>
      </c>
      <c r="B234" s="0" t="s">
        <v>15</v>
      </c>
      <c r="C234" s="0" t="n">
        <v>0</v>
      </c>
      <c r="D234" s="0" t="n">
        <v>0</v>
      </c>
      <c r="E234" s="0" t="n">
        <v>1</v>
      </c>
      <c r="F234" s="0" t="n">
        <v>0</v>
      </c>
      <c r="G234" s="0" t="n">
        <v>0</v>
      </c>
      <c r="H234" s="0" t="n">
        <v>0</v>
      </c>
      <c r="I234" s="2" t="n">
        <f aca="false">AVERAGE(C234,E234,G234)</f>
        <v>0.333333333333333</v>
      </c>
      <c r="J234" s="2" t="n">
        <f aca="false">AVERAGE(C234,D234,E234,F234,G234,H234)</f>
        <v>0.166666666666667</v>
      </c>
      <c r="K234" s="0" t="s">
        <v>651</v>
      </c>
      <c r="L234" s="0" t="s">
        <v>652</v>
      </c>
    </row>
    <row r="235" customFormat="false" ht="16" hidden="false" customHeight="false" outlineLevel="0" collapsed="false">
      <c r="A235" s="0" t="s">
        <v>653</v>
      </c>
      <c r="B235" s="0" t="s">
        <v>15</v>
      </c>
      <c r="C235" s="0" t="n">
        <v>0</v>
      </c>
      <c r="D235" s="0" t="n">
        <v>0</v>
      </c>
      <c r="E235" s="0" t="n">
        <v>1</v>
      </c>
      <c r="F235" s="0" t="n">
        <v>0</v>
      </c>
      <c r="G235" s="0" t="n">
        <v>0</v>
      </c>
      <c r="H235" s="0" t="n">
        <v>0</v>
      </c>
      <c r="I235" s="2" t="n">
        <f aca="false">AVERAGE(C235,E235,G235)</f>
        <v>0.333333333333333</v>
      </c>
      <c r="J235" s="2" t="n">
        <f aca="false">AVERAGE(C235,D235,E235,F235,G235,H235)</f>
        <v>0.166666666666667</v>
      </c>
      <c r="K235" s="0" t="s">
        <v>654</v>
      </c>
      <c r="L235" s="0" t="s">
        <v>655</v>
      </c>
    </row>
    <row r="236" customFormat="false" ht="16" hidden="false" customHeight="false" outlineLevel="0" collapsed="false">
      <c r="A236" s="0" t="s">
        <v>656</v>
      </c>
      <c r="B236" s="0" t="s">
        <v>15</v>
      </c>
      <c r="C236" s="0" t="n">
        <v>0</v>
      </c>
      <c r="D236" s="0" t="n">
        <v>0</v>
      </c>
      <c r="E236" s="0" t="n">
        <v>1</v>
      </c>
      <c r="F236" s="0" t="n">
        <v>0</v>
      </c>
      <c r="G236" s="0" t="n">
        <v>0</v>
      </c>
      <c r="H236" s="0" t="n">
        <v>0</v>
      </c>
      <c r="I236" s="2" t="n">
        <f aca="false">AVERAGE(C236,E236,G236)</f>
        <v>0.333333333333333</v>
      </c>
      <c r="J236" s="2" t="n">
        <f aca="false">AVERAGE(C236,D236,E236,F236,G236,H236)</f>
        <v>0.166666666666667</v>
      </c>
      <c r="K236" s="0" t="s">
        <v>657</v>
      </c>
      <c r="L236" s="0" t="s">
        <v>658</v>
      </c>
    </row>
    <row r="237" customFormat="false" ht="16" hidden="false" customHeight="false" outlineLevel="0" collapsed="false">
      <c r="A237" s="0" t="s">
        <v>659</v>
      </c>
      <c r="B237" s="0" t="s">
        <v>89</v>
      </c>
      <c r="C237" s="0" t="n">
        <v>1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2" t="n">
        <f aca="false">AVERAGE(C237,E237,G237)</f>
        <v>0.333333333333333</v>
      </c>
      <c r="J237" s="2" t="n">
        <f aca="false">AVERAGE(C237,D237,E237,F237,G237,H237)</f>
        <v>0.166666666666667</v>
      </c>
      <c r="K237" s="0" t="s">
        <v>241</v>
      </c>
    </row>
    <row r="238" customFormat="false" ht="16" hidden="false" customHeight="false" outlineLevel="0" collapsed="false">
      <c r="A238" s="0" t="s">
        <v>660</v>
      </c>
      <c r="B238" s="0" t="s">
        <v>15</v>
      </c>
      <c r="C238" s="0" t="n">
        <v>0</v>
      </c>
      <c r="D238" s="0" t="n">
        <v>1</v>
      </c>
      <c r="E238" s="0" t="n">
        <v>0</v>
      </c>
      <c r="F238" s="0" t="n">
        <v>1</v>
      </c>
      <c r="G238" s="0" t="n">
        <v>0</v>
      </c>
      <c r="H238" s="0" t="n">
        <v>0</v>
      </c>
      <c r="I238" s="2" t="n">
        <f aca="false">AVERAGE(C238,E238,G238)</f>
        <v>0</v>
      </c>
      <c r="J238" s="2" t="n">
        <f aca="false">AVERAGE(C238,D238,E238,F238,G238,H238)</f>
        <v>0.333333333333333</v>
      </c>
      <c r="K238" s="0" t="s">
        <v>661</v>
      </c>
      <c r="L238" s="0" t="s">
        <v>662</v>
      </c>
    </row>
    <row r="239" customFormat="false" ht="16" hidden="false" customHeight="false" outlineLevel="0" collapsed="false">
      <c r="A239" s="0" t="s">
        <v>663</v>
      </c>
      <c r="B239" s="0" t="s">
        <v>15</v>
      </c>
      <c r="C239" s="0" t="n">
        <v>0</v>
      </c>
      <c r="D239" s="0" t="n">
        <v>2</v>
      </c>
      <c r="E239" s="0" t="n">
        <v>0</v>
      </c>
      <c r="F239" s="0" t="n">
        <v>0</v>
      </c>
      <c r="G239" s="0" t="n">
        <v>0</v>
      </c>
      <c r="H239" s="0" t="n">
        <v>0</v>
      </c>
      <c r="I239" s="2" t="n">
        <f aca="false">AVERAGE(C239,E239,G239)</f>
        <v>0</v>
      </c>
      <c r="J239" s="2" t="n">
        <f aca="false">AVERAGE(C239,D239,E239,F239,G239,H239)</f>
        <v>0.333333333333333</v>
      </c>
      <c r="K239" s="0" t="s">
        <v>664</v>
      </c>
      <c r="L239" s="0" t="s">
        <v>665</v>
      </c>
    </row>
    <row r="240" customFormat="false" ht="16" hidden="false" customHeight="false" outlineLevel="0" collapsed="false">
      <c r="A240" s="0" t="s">
        <v>666</v>
      </c>
      <c r="B240" s="0" t="s">
        <v>15</v>
      </c>
      <c r="C240" s="0" t="n">
        <v>0</v>
      </c>
      <c r="D240" s="0" t="n">
        <v>1</v>
      </c>
      <c r="E240" s="0" t="n">
        <v>0</v>
      </c>
      <c r="F240" s="0" t="n">
        <v>0</v>
      </c>
      <c r="G240" s="0" t="n">
        <v>0</v>
      </c>
      <c r="H240" s="0" t="n">
        <v>1</v>
      </c>
      <c r="I240" s="2" t="n">
        <f aca="false">AVERAGE(C240,E240,G240)</f>
        <v>0</v>
      </c>
      <c r="J240" s="2" t="n">
        <f aca="false">AVERAGE(C240,D240,E240,F240,G240,H240)</f>
        <v>0.333333333333333</v>
      </c>
      <c r="K240" s="0" t="s">
        <v>667</v>
      </c>
      <c r="L240" s="0" t="s">
        <v>668</v>
      </c>
    </row>
    <row r="241" customFormat="false" ht="16" hidden="false" customHeight="false" outlineLevel="0" collapsed="false">
      <c r="A241" s="0" t="s">
        <v>669</v>
      </c>
      <c r="B241" s="0" t="s">
        <v>15</v>
      </c>
      <c r="C241" s="0" t="n">
        <v>0</v>
      </c>
      <c r="D241" s="0" t="n">
        <v>0</v>
      </c>
      <c r="E241" s="0" t="n">
        <v>0</v>
      </c>
      <c r="F241" s="0" t="n">
        <v>1</v>
      </c>
      <c r="G241" s="0" t="n">
        <v>0</v>
      </c>
      <c r="H241" s="0" t="n">
        <v>1</v>
      </c>
      <c r="I241" s="2" t="n">
        <f aca="false">AVERAGE(C241,E241,G241)</f>
        <v>0</v>
      </c>
      <c r="J241" s="2" t="n">
        <f aca="false">AVERAGE(C241,D241,E241,F241,G241,H241)</f>
        <v>0.333333333333333</v>
      </c>
      <c r="K241" s="0" t="s">
        <v>670</v>
      </c>
      <c r="L241" s="0" t="s">
        <v>671</v>
      </c>
      <c r="M241" s="0" t="s">
        <v>672</v>
      </c>
    </row>
    <row r="242" customFormat="false" ht="16" hidden="false" customHeight="false" outlineLevel="0" collapsed="false">
      <c r="A242" s="0" t="s">
        <v>673</v>
      </c>
      <c r="B242" s="0" t="s">
        <v>15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2</v>
      </c>
      <c r="I242" s="2" t="n">
        <f aca="false">AVERAGE(C242,E242,G242)</f>
        <v>0</v>
      </c>
      <c r="J242" s="2" t="n">
        <f aca="false">AVERAGE(C242,D242,E242,F242,G242,H242)</f>
        <v>0.333333333333333</v>
      </c>
      <c r="K242" s="0" t="s">
        <v>674</v>
      </c>
      <c r="L242" s="0" t="s">
        <v>675</v>
      </c>
    </row>
    <row r="243" customFormat="false" ht="16" hidden="false" customHeight="false" outlineLevel="0" collapsed="false">
      <c r="A243" s="0" t="s">
        <v>676</v>
      </c>
      <c r="B243" s="0" t="s">
        <v>15</v>
      </c>
      <c r="C243" s="0" t="n">
        <v>0</v>
      </c>
      <c r="D243" s="0" t="n">
        <v>0</v>
      </c>
      <c r="E243" s="0" t="n">
        <v>0</v>
      </c>
      <c r="F243" s="0" t="n">
        <v>1</v>
      </c>
      <c r="G243" s="0" t="n">
        <v>0</v>
      </c>
      <c r="H243" s="0" t="n">
        <v>1</v>
      </c>
      <c r="I243" s="2" t="n">
        <f aca="false">AVERAGE(C243,E243,G243)</f>
        <v>0</v>
      </c>
      <c r="J243" s="2" t="n">
        <f aca="false">AVERAGE(C243,D243,E243,F243,G243,H243)</f>
        <v>0.333333333333333</v>
      </c>
      <c r="K243" s="0" t="s">
        <v>677</v>
      </c>
      <c r="L243" s="0" t="s">
        <v>678</v>
      </c>
    </row>
    <row r="244" customFormat="false" ht="16" hidden="false" customHeight="false" outlineLevel="0" collapsed="false">
      <c r="A244" s="0" t="s">
        <v>679</v>
      </c>
      <c r="B244" s="0" t="s">
        <v>15</v>
      </c>
      <c r="C244" s="0" t="n">
        <v>0</v>
      </c>
      <c r="D244" s="0" t="n">
        <v>1</v>
      </c>
      <c r="E244" s="0" t="n">
        <v>0</v>
      </c>
      <c r="F244" s="0" t="n">
        <v>0</v>
      </c>
      <c r="G244" s="0" t="n">
        <v>0</v>
      </c>
      <c r="H244" s="0" t="n">
        <v>1</v>
      </c>
      <c r="I244" s="2" t="n">
        <f aca="false">AVERAGE(C244,E244,G244)</f>
        <v>0</v>
      </c>
      <c r="J244" s="2" t="n">
        <f aca="false">AVERAGE(C244,D244,E244,F244,G244,H244)</f>
        <v>0.333333333333333</v>
      </c>
      <c r="K244" s="0" t="s">
        <v>680</v>
      </c>
      <c r="L244" s="0" t="s">
        <v>681</v>
      </c>
    </row>
    <row r="245" customFormat="false" ht="16" hidden="false" customHeight="false" outlineLevel="0" collapsed="false">
      <c r="A245" s="0" t="s">
        <v>682</v>
      </c>
      <c r="B245" s="0" t="s">
        <v>15</v>
      </c>
      <c r="C245" s="0" t="n">
        <v>0</v>
      </c>
      <c r="D245" s="0" t="n">
        <v>1</v>
      </c>
      <c r="E245" s="0" t="n">
        <v>0</v>
      </c>
      <c r="F245" s="0" t="n">
        <v>0</v>
      </c>
      <c r="G245" s="0" t="n">
        <v>0</v>
      </c>
      <c r="H245" s="0" t="n">
        <v>1</v>
      </c>
      <c r="I245" s="2" t="n">
        <f aca="false">AVERAGE(C245,E245,G245)</f>
        <v>0</v>
      </c>
      <c r="J245" s="2" t="n">
        <f aca="false">AVERAGE(C245,D245,E245,F245,G245,H245)</f>
        <v>0.333333333333333</v>
      </c>
      <c r="K245" s="0" t="s">
        <v>683</v>
      </c>
      <c r="L245" s="0" t="s">
        <v>684</v>
      </c>
      <c r="M245" s="0" t="s">
        <v>685</v>
      </c>
    </row>
    <row r="246" customFormat="false" ht="16" hidden="false" customHeight="false" outlineLevel="0" collapsed="false">
      <c r="A246" s="0" t="s">
        <v>686</v>
      </c>
      <c r="B246" s="0" t="s">
        <v>15</v>
      </c>
      <c r="C246" s="0" t="n">
        <v>0</v>
      </c>
      <c r="D246" s="0" t="n">
        <v>0</v>
      </c>
      <c r="E246" s="0" t="n">
        <v>0</v>
      </c>
      <c r="F246" s="0" t="n">
        <v>1</v>
      </c>
      <c r="G246" s="0" t="n">
        <v>0</v>
      </c>
      <c r="H246" s="0" t="n">
        <v>1</v>
      </c>
      <c r="I246" s="2" t="n">
        <f aca="false">AVERAGE(C246,E246,G246)</f>
        <v>0</v>
      </c>
      <c r="J246" s="2" t="n">
        <f aca="false">AVERAGE(C246,D246,E246,F246,G246,H246)</f>
        <v>0.333333333333333</v>
      </c>
      <c r="K246" s="0" t="s">
        <v>687</v>
      </c>
      <c r="L246" s="0" t="s">
        <v>688</v>
      </c>
    </row>
    <row r="247" customFormat="false" ht="16" hidden="false" customHeight="false" outlineLevel="0" collapsed="false">
      <c r="A247" s="0" t="s">
        <v>689</v>
      </c>
      <c r="B247" s="0" t="s">
        <v>15</v>
      </c>
      <c r="C247" s="0" t="n">
        <v>0</v>
      </c>
      <c r="D247" s="0" t="n">
        <v>0</v>
      </c>
      <c r="E247" s="0" t="n">
        <v>0</v>
      </c>
      <c r="F247" s="0" t="n">
        <v>1</v>
      </c>
      <c r="G247" s="0" t="n">
        <v>0</v>
      </c>
      <c r="H247" s="0" t="n">
        <v>1</v>
      </c>
      <c r="I247" s="2" t="n">
        <f aca="false">AVERAGE(C247,E247,G247)</f>
        <v>0</v>
      </c>
      <c r="J247" s="2" t="n">
        <f aca="false">AVERAGE(C247,D247,E247,F247,G247,H247)</f>
        <v>0.333333333333333</v>
      </c>
      <c r="K247" s="0" t="s">
        <v>690</v>
      </c>
      <c r="L247" s="0" t="s">
        <v>691</v>
      </c>
    </row>
    <row r="248" customFormat="false" ht="16" hidden="false" customHeight="false" outlineLevel="0" collapsed="false">
      <c r="A248" s="0" t="s">
        <v>692</v>
      </c>
      <c r="B248" s="0" t="s">
        <v>15</v>
      </c>
      <c r="C248" s="0" t="n">
        <v>0</v>
      </c>
      <c r="D248" s="0" t="n">
        <v>0</v>
      </c>
      <c r="E248" s="0" t="n">
        <v>0</v>
      </c>
      <c r="F248" s="0" t="n">
        <v>1</v>
      </c>
      <c r="G248" s="0" t="n">
        <v>0</v>
      </c>
      <c r="H248" s="0" t="n">
        <v>1</v>
      </c>
      <c r="I248" s="2" t="n">
        <f aca="false">AVERAGE(C248,E248,G248)</f>
        <v>0</v>
      </c>
      <c r="J248" s="2" t="n">
        <f aca="false">AVERAGE(C248,D248,E248,F248,G248,H248)</f>
        <v>0.333333333333333</v>
      </c>
      <c r="K248" s="0" t="s">
        <v>693</v>
      </c>
      <c r="L248" s="0" t="s">
        <v>694</v>
      </c>
    </row>
    <row r="249" customFormat="false" ht="16" hidden="false" customHeight="false" outlineLevel="0" collapsed="false">
      <c r="A249" s="0" t="s">
        <v>695</v>
      </c>
      <c r="B249" s="0" t="s">
        <v>15</v>
      </c>
      <c r="C249" s="0" t="n">
        <v>0</v>
      </c>
      <c r="D249" s="0" t="n">
        <v>0</v>
      </c>
      <c r="E249" s="0" t="n">
        <v>0</v>
      </c>
      <c r="F249" s="0" t="n">
        <v>1</v>
      </c>
      <c r="G249" s="0" t="n">
        <v>0</v>
      </c>
      <c r="H249" s="0" t="n">
        <v>1</v>
      </c>
      <c r="I249" s="2" t="n">
        <f aca="false">AVERAGE(C249,E249,G249)</f>
        <v>0</v>
      </c>
      <c r="J249" s="2" t="n">
        <f aca="false">AVERAGE(C249,D249,E249,F249,G249,H249)</f>
        <v>0.333333333333333</v>
      </c>
      <c r="K249" s="0" t="s">
        <v>696</v>
      </c>
      <c r="L249" s="0" t="s">
        <v>697</v>
      </c>
    </row>
    <row r="250" customFormat="false" ht="16" hidden="false" customHeight="false" outlineLevel="0" collapsed="false">
      <c r="A250" s="0" t="s">
        <v>698</v>
      </c>
      <c r="B250" s="0" t="s">
        <v>15</v>
      </c>
      <c r="C250" s="0" t="n">
        <v>0</v>
      </c>
      <c r="D250" s="0" t="n">
        <v>0</v>
      </c>
      <c r="E250" s="0" t="n">
        <v>0</v>
      </c>
      <c r="F250" s="0" t="n">
        <v>0</v>
      </c>
      <c r="G250" s="0" t="n">
        <v>1</v>
      </c>
      <c r="H250" s="0" t="n">
        <v>1</v>
      </c>
      <c r="I250" s="2" t="n">
        <f aca="false">AVERAGE(C250,E250,G250)</f>
        <v>0.333333333333333</v>
      </c>
      <c r="J250" s="2" t="n">
        <f aca="false">AVERAGE(C250,D250,E250,F250,G250,H250)</f>
        <v>0.333333333333333</v>
      </c>
      <c r="K250" s="0" t="s">
        <v>699</v>
      </c>
      <c r="L250" s="0" t="s">
        <v>700</v>
      </c>
    </row>
    <row r="251" customFormat="false" ht="16" hidden="false" customHeight="false" outlineLevel="0" collapsed="false">
      <c r="A251" s="0" t="s">
        <v>701</v>
      </c>
      <c r="B251" s="0" t="s">
        <v>15</v>
      </c>
      <c r="C251" s="0" t="n">
        <v>0</v>
      </c>
      <c r="D251" s="0" t="n">
        <v>0</v>
      </c>
      <c r="E251" s="0" t="n">
        <v>1</v>
      </c>
      <c r="F251" s="0" t="n">
        <v>0</v>
      </c>
      <c r="G251" s="0" t="n">
        <v>0</v>
      </c>
      <c r="H251" s="0" t="n">
        <v>1</v>
      </c>
      <c r="I251" s="2" t="n">
        <f aca="false">AVERAGE(C251,E251,G251)</f>
        <v>0.333333333333333</v>
      </c>
      <c r="J251" s="2" t="n">
        <f aca="false">AVERAGE(C251,D251,E251,F251,G251,H251)</f>
        <v>0.333333333333333</v>
      </c>
      <c r="K251" s="0" t="s">
        <v>127</v>
      </c>
      <c r="L251" s="0" t="s">
        <v>702</v>
      </c>
    </row>
    <row r="252" customFormat="false" ht="16" hidden="false" customHeight="false" outlineLevel="0" collapsed="false">
      <c r="A252" s="0" t="s">
        <v>703</v>
      </c>
      <c r="B252" s="0" t="s">
        <v>15</v>
      </c>
      <c r="C252" s="0" t="n">
        <v>0</v>
      </c>
      <c r="D252" s="0" t="n">
        <v>0</v>
      </c>
      <c r="E252" s="0" t="n">
        <v>0</v>
      </c>
      <c r="F252" s="0" t="n">
        <v>1</v>
      </c>
      <c r="G252" s="0" t="n">
        <v>1</v>
      </c>
      <c r="H252" s="0" t="n">
        <v>0</v>
      </c>
      <c r="I252" s="2" t="n">
        <f aca="false">AVERAGE(C252,E252,G252)</f>
        <v>0.333333333333333</v>
      </c>
      <c r="J252" s="2" t="n">
        <f aca="false">AVERAGE(C252,D252,E252,F252,G252,H252)</f>
        <v>0.333333333333333</v>
      </c>
      <c r="K252" s="0" t="s">
        <v>127</v>
      </c>
      <c r="L252" s="0" t="s">
        <v>704</v>
      </c>
    </row>
    <row r="253" customFormat="false" ht="16" hidden="false" customHeight="false" outlineLevel="0" collapsed="false">
      <c r="A253" s="0" t="s">
        <v>705</v>
      </c>
      <c r="B253" s="0" t="s">
        <v>15</v>
      </c>
      <c r="C253" s="0" t="n">
        <v>0</v>
      </c>
      <c r="D253" s="0" t="n">
        <v>0</v>
      </c>
      <c r="E253" s="0" t="n">
        <v>1</v>
      </c>
      <c r="F253" s="0" t="n">
        <v>0</v>
      </c>
      <c r="G253" s="0" t="n">
        <v>0</v>
      </c>
      <c r="H253" s="0" t="n">
        <v>1</v>
      </c>
      <c r="I253" s="2" t="n">
        <f aca="false">AVERAGE(C253,E253,G253)</f>
        <v>0.333333333333333</v>
      </c>
      <c r="J253" s="2" t="n">
        <f aca="false">AVERAGE(C253,D253,E253,F253,G253,H253)</f>
        <v>0.333333333333333</v>
      </c>
      <c r="K253" s="0" t="s">
        <v>706</v>
      </c>
      <c r="L253" s="0" t="s">
        <v>707</v>
      </c>
    </row>
    <row r="254" customFormat="false" ht="16" hidden="false" customHeight="false" outlineLevel="0" collapsed="false">
      <c r="A254" s="0" t="s">
        <v>708</v>
      </c>
      <c r="B254" s="0" t="s">
        <v>15</v>
      </c>
      <c r="C254" s="0" t="n">
        <v>0</v>
      </c>
      <c r="D254" s="0" t="n">
        <v>0</v>
      </c>
      <c r="E254" s="0" t="n">
        <v>1</v>
      </c>
      <c r="F254" s="0" t="n">
        <v>0</v>
      </c>
      <c r="G254" s="0" t="n">
        <v>0</v>
      </c>
      <c r="H254" s="0" t="n">
        <v>1</v>
      </c>
      <c r="I254" s="2" t="n">
        <f aca="false">AVERAGE(C254,E254,G254)</f>
        <v>0.333333333333333</v>
      </c>
      <c r="J254" s="2" t="n">
        <f aca="false">AVERAGE(C254,D254,E254,F254,G254,H254)</f>
        <v>0.333333333333333</v>
      </c>
      <c r="K254" s="0" t="s">
        <v>709</v>
      </c>
      <c r="L254" s="0" t="s">
        <v>710</v>
      </c>
    </row>
    <row r="255" customFormat="false" ht="16" hidden="false" customHeight="false" outlineLevel="0" collapsed="false">
      <c r="A255" s="0" t="s">
        <v>711</v>
      </c>
      <c r="B255" s="0" t="s">
        <v>15</v>
      </c>
      <c r="C255" s="0" t="n">
        <v>0</v>
      </c>
      <c r="D255" s="0" t="n">
        <v>1</v>
      </c>
      <c r="E255" s="0" t="n">
        <v>1</v>
      </c>
      <c r="F255" s="0" t="n">
        <v>0</v>
      </c>
      <c r="G255" s="0" t="n">
        <v>0</v>
      </c>
      <c r="H255" s="0" t="n">
        <v>0</v>
      </c>
      <c r="I255" s="2" t="n">
        <f aca="false">AVERAGE(C255,E255,G255)</f>
        <v>0.333333333333333</v>
      </c>
      <c r="J255" s="2" t="n">
        <f aca="false">AVERAGE(C255,D255,E255,F255,G255,H255)</f>
        <v>0.333333333333333</v>
      </c>
      <c r="K255" s="0" t="s">
        <v>712</v>
      </c>
      <c r="L255" s="0" t="s">
        <v>713</v>
      </c>
    </row>
    <row r="256" customFormat="false" ht="16" hidden="false" customHeight="false" outlineLevel="0" collapsed="false">
      <c r="A256" s="0" t="s">
        <v>714</v>
      </c>
      <c r="B256" s="0" t="s">
        <v>15</v>
      </c>
      <c r="C256" s="0" t="n">
        <v>1</v>
      </c>
      <c r="D256" s="0" t="n">
        <v>0</v>
      </c>
      <c r="E256" s="0" t="n">
        <v>0</v>
      </c>
      <c r="F256" s="0" t="n">
        <v>1</v>
      </c>
      <c r="G256" s="0" t="n">
        <v>0</v>
      </c>
      <c r="H256" s="0" t="n">
        <v>0</v>
      </c>
      <c r="I256" s="2" t="n">
        <f aca="false">AVERAGE(C256,E256,G256)</f>
        <v>0.333333333333333</v>
      </c>
      <c r="J256" s="2" t="n">
        <f aca="false">AVERAGE(C256,D256,E256,F256,G256,H256)</f>
        <v>0.333333333333333</v>
      </c>
      <c r="K256" s="0" t="s">
        <v>127</v>
      </c>
      <c r="L256" s="0" t="s">
        <v>715</v>
      </c>
    </row>
    <row r="257" customFormat="false" ht="16" hidden="false" customHeight="false" outlineLevel="0" collapsed="false">
      <c r="A257" s="0" t="s">
        <v>716</v>
      </c>
      <c r="B257" s="0" t="s">
        <v>15</v>
      </c>
      <c r="C257" s="0" t="n">
        <v>1</v>
      </c>
      <c r="D257" s="0" t="n">
        <v>1</v>
      </c>
      <c r="E257" s="0" t="n">
        <v>0</v>
      </c>
      <c r="F257" s="0" t="n">
        <v>0</v>
      </c>
      <c r="G257" s="0" t="n">
        <v>0</v>
      </c>
      <c r="H257" s="0" t="n">
        <v>0</v>
      </c>
      <c r="I257" s="2" t="n">
        <f aca="false">AVERAGE(C257,E257,G257)</f>
        <v>0.333333333333333</v>
      </c>
      <c r="J257" s="2" t="n">
        <f aca="false">AVERAGE(C257,D257,E257,F257,G257,H257)</f>
        <v>0.333333333333333</v>
      </c>
      <c r="K257" s="0" t="s">
        <v>127</v>
      </c>
      <c r="L257" s="0" t="s">
        <v>717</v>
      </c>
    </row>
    <row r="258" customFormat="false" ht="16" hidden="false" customHeight="false" outlineLevel="0" collapsed="false">
      <c r="A258" s="0" t="s">
        <v>718</v>
      </c>
      <c r="B258" s="0" t="s">
        <v>15</v>
      </c>
      <c r="C258" s="0" t="n">
        <v>1</v>
      </c>
      <c r="D258" s="0" t="n">
        <v>1</v>
      </c>
      <c r="E258" s="0" t="n">
        <v>0</v>
      </c>
      <c r="F258" s="0" t="n">
        <v>0</v>
      </c>
      <c r="G258" s="0" t="n">
        <v>0</v>
      </c>
      <c r="H258" s="0" t="n">
        <v>0</v>
      </c>
      <c r="I258" s="2" t="n">
        <f aca="false">AVERAGE(C258,E258,G258)</f>
        <v>0.333333333333333</v>
      </c>
      <c r="J258" s="2" t="n">
        <f aca="false">AVERAGE(C258,D258,E258,F258,G258,H258)</f>
        <v>0.333333333333333</v>
      </c>
      <c r="K258" s="0" t="s">
        <v>719</v>
      </c>
      <c r="L258" s="0" t="s">
        <v>720</v>
      </c>
    </row>
    <row r="259" customFormat="false" ht="16" hidden="false" customHeight="false" outlineLevel="0" collapsed="false">
      <c r="A259" s="0" t="s">
        <v>721</v>
      </c>
      <c r="B259" s="0" t="s">
        <v>15</v>
      </c>
      <c r="C259" s="0" t="n">
        <v>0</v>
      </c>
      <c r="D259" s="0" t="n">
        <v>0</v>
      </c>
      <c r="E259" s="0" t="n">
        <v>1</v>
      </c>
      <c r="F259" s="0" t="n">
        <v>1</v>
      </c>
      <c r="G259" s="0" t="n">
        <v>0</v>
      </c>
      <c r="H259" s="0" t="n">
        <v>0</v>
      </c>
      <c r="I259" s="2" t="n">
        <f aca="false">AVERAGE(C259,E259,G259)</f>
        <v>0.333333333333333</v>
      </c>
      <c r="J259" s="2" t="n">
        <f aca="false">AVERAGE(C259,D259,E259,F259,G259,H259)</f>
        <v>0.333333333333333</v>
      </c>
      <c r="K259" s="0" t="s">
        <v>722</v>
      </c>
      <c r="L259" s="0" t="s">
        <v>723</v>
      </c>
    </row>
    <row r="260" customFormat="false" ht="16" hidden="false" customHeight="false" outlineLevel="0" collapsed="false">
      <c r="A260" s="0" t="s">
        <v>724</v>
      </c>
      <c r="B260" s="0" t="s">
        <v>15</v>
      </c>
      <c r="C260" s="0" t="n">
        <v>0</v>
      </c>
      <c r="D260" s="0" t="n">
        <v>0</v>
      </c>
      <c r="E260" s="0" t="n">
        <v>1</v>
      </c>
      <c r="F260" s="0" t="n">
        <v>0</v>
      </c>
      <c r="G260" s="0" t="n">
        <v>0</v>
      </c>
      <c r="H260" s="0" t="n">
        <v>1</v>
      </c>
      <c r="I260" s="2" t="n">
        <f aca="false">AVERAGE(C260,E260,G260)</f>
        <v>0.333333333333333</v>
      </c>
      <c r="J260" s="2" t="n">
        <f aca="false">AVERAGE(C260,D260,E260,F260,G260,H260)</f>
        <v>0.333333333333333</v>
      </c>
      <c r="K260" s="0" t="s">
        <v>725</v>
      </c>
      <c r="L260" s="0" t="s">
        <v>726</v>
      </c>
    </row>
    <row r="261" customFormat="false" ht="16" hidden="false" customHeight="false" outlineLevel="0" collapsed="false">
      <c r="A261" s="0" t="s">
        <v>727</v>
      </c>
      <c r="B261" s="0" t="s">
        <v>15</v>
      </c>
      <c r="C261" s="0" t="n">
        <v>1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1</v>
      </c>
      <c r="I261" s="2" t="n">
        <f aca="false">AVERAGE(C261,E261,G261)</f>
        <v>0.333333333333333</v>
      </c>
      <c r="J261" s="2" t="n">
        <f aca="false">AVERAGE(C261,D261,E261,F261,G261,H261)</f>
        <v>0.333333333333333</v>
      </c>
      <c r="K261" s="0" t="s">
        <v>728</v>
      </c>
      <c r="L261" s="0" t="s">
        <v>729</v>
      </c>
    </row>
    <row r="262" customFormat="false" ht="16" hidden="false" customHeight="false" outlineLevel="0" collapsed="false">
      <c r="A262" s="0" t="s">
        <v>730</v>
      </c>
      <c r="B262" s="0" t="s">
        <v>15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1</v>
      </c>
      <c r="H262" s="0" t="n">
        <v>1</v>
      </c>
      <c r="I262" s="2" t="n">
        <f aca="false">AVERAGE(C262,E262,G262)</f>
        <v>0.333333333333333</v>
      </c>
      <c r="J262" s="2" t="n">
        <f aca="false">AVERAGE(C262,D262,E262,F262,G262,H262)</f>
        <v>0.333333333333333</v>
      </c>
      <c r="K262" s="0" t="s">
        <v>731</v>
      </c>
      <c r="L262" s="0" t="s">
        <v>732</v>
      </c>
    </row>
    <row r="263" customFormat="false" ht="16" hidden="false" customHeight="false" outlineLevel="0" collapsed="false">
      <c r="A263" s="0" t="s">
        <v>733</v>
      </c>
      <c r="B263" s="0" t="s">
        <v>15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1</v>
      </c>
      <c r="H263" s="0" t="n">
        <v>1</v>
      </c>
      <c r="I263" s="2" t="n">
        <f aca="false">AVERAGE(C263,E263,G263)</f>
        <v>0.333333333333333</v>
      </c>
      <c r="J263" s="2" t="n">
        <f aca="false">AVERAGE(C263,D263,E263,F263,G263,H263)</f>
        <v>0.333333333333333</v>
      </c>
      <c r="K263" s="0" t="s">
        <v>734</v>
      </c>
      <c r="L263" s="0" t="s">
        <v>735</v>
      </c>
    </row>
    <row r="264" customFormat="false" ht="16" hidden="false" customHeight="false" outlineLevel="0" collapsed="false">
      <c r="A264" s="0" t="s">
        <v>736</v>
      </c>
      <c r="B264" s="0" t="s">
        <v>15</v>
      </c>
      <c r="C264" s="0" t="n">
        <v>1</v>
      </c>
      <c r="D264" s="0" t="n">
        <v>0</v>
      </c>
      <c r="E264" s="0" t="n">
        <v>0</v>
      </c>
      <c r="F264" s="0" t="n">
        <v>1</v>
      </c>
      <c r="G264" s="0" t="n">
        <v>0</v>
      </c>
      <c r="H264" s="0" t="n">
        <v>0</v>
      </c>
      <c r="I264" s="2" t="n">
        <f aca="false">AVERAGE(C264,E264,G264)</f>
        <v>0.333333333333333</v>
      </c>
      <c r="J264" s="2" t="n">
        <f aca="false">AVERAGE(C264,D264,E264,F264,G264,H264)</f>
        <v>0.333333333333333</v>
      </c>
      <c r="K264" s="0" t="s">
        <v>737</v>
      </c>
      <c r="L264" s="0" t="s">
        <v>738</v>
      </c>
    </row>
    <row r="265" customFormat="false" ht="16" hidden="false" customHeight="false" outlineLevel="0" collapsed="false">
      <c r="A265" s="0" t="s">
        <v>739</v>
      </c>
      <c r="B265" s="0" t="s">
        <v>15</v>
      </c>
      <c r="C265" s="0" t="n">
        <v>1</v>
      </c>
      <c r="D265" s="0" t="n">
        <v>1</v>
      </c>
      <c r="E265" s="0" t="n">
        <v>0</v>
      </c>
      <c r="F265" s="0" t="n">
        <v>0</v>
      </c>
      <c r="G265" s="0" t="n">
        <v>0</v>
      </c>
      <c r="H265" s="0" t="n">
        <v>0</v>
      </c>
      <c r="I265" s="2" t="n">
        <f aca="false">AVERAGE(C265,E265,G265)</f>
        <v>0.333333333333333</v>
      </c>
      <c r="J265" s="2" t="n">
        <f aca="false">AVERAGE(C265,D265,E265,F265,G265,H265)</f>
        <v>0.333333333333333</v>
      </c>
      <c r="K265" s="0" t="s">
        <v>740</v>
      </c>
      <c r="L265" s="0" t="s">
        <v>741</v>
      </c>
    </row>
    <row r="266" customFormat="false" ht="16" hidden="false" customHeight="false" outlineLevel="0" collapsed="false">
      <c r="A266" s="0" t="s">
        <v>742</v>
      </c>
      <c r="B266" s="0" t="s">
        <v>15</v>
      </c>
      <c r="C266" s="0" t="n">
        <v>0</v>
      </c>
      <c r="D266" s="0" t="n">
        <v>0</v>
      </c>
      <c r="E266" s="0" t="n">
        <v>1</v>
      </c>
      <c r="F266" s="0" t="n">
        <v>0</v>
      </c>
      <c r="G266" s="0" t="n">
        <v>0</v>
      </c>
      <c r="H266" s="0" t="n">
        <v>1</v>
      </c>
      <c r="I266" s="2" t="n">
        <f aca="false">AVERAGE(C266,E266,G266)</f>
        <v>0.333333333333333</v>
      </c>
      <c r="J266" s="2" t="n">
        <f aca="false">AVERAGE(C266,D266,E266,F266,G266,H266)</f>
        <v>0.333333333333333</v>
      </c>
      <c r="K266" s="0" t="s">
        <v>743</v>
      </c>
      <c r="L266" s="0" t="s">
        <v>744</v>
      </c>
    </row>
    <row r="267" customFormat="false" ht="16" hidden="false" customHeight="false" outlineLevel="0" collapsed="false">
      <c r="A267" s="0" t="s">
        <v>745</v>
      </c>
      <c r="B267" s="0" t="s">
        <v>15</v>
      </c>
      <c r="C267" s="0" t="n">
        <v>1</v>
      </c>
      <c r="D267" s="0" t="n">
        <v>0</v>
      </c>
      <c r="E267" s="0" t="n">
        <v>0</v>
      </c>
      <c r="F267" s="0" t="n">
        <v>0</v>
      </c>
      <c r="G267" s="0" t="n">
        <v>0</v>
      </c>
      <c r="H267" s="0" t="n">
        <v>1</v>
      </c>
      <c r="I267" s="2" t="n">
        <f aca="false">AVERAGE(C267,E267,G267)</f>
        <v>0.333333333333333</v>
      </c>
      <c r="J267" s="2" t="n">
        <f aca="false">AVERAGE(C267,D267,E267,F267,G267,H267)</f>
        <v>0.333333333333333</v>
      </c>
      <c r="K267" s="0" t="s">
        <v>291</v>
      </c>
      <c r="L267" s="0" t="s">
        <v>746</v>
      </c>
    </row>
    <row r="268" customFormat="false" ht="16" hidden="false" customHeight="false" outlineLevel="0" collapsed="false">
      <c r="A268" s="0" t="s">
        <v>747</v>
      </c>
      <c r="B268" s="0" t="s">
        <v>15</v>
      </c>
      <c r="C268" s="0" t="n">
        <v>2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2" t="n">
        <f aca="false">AVERAGE(C268,E268,G268)</f>
        <v>0.666666666666667</v>
      </c>
      <c r="J268" s="2" t="n">
        <f aca="false">AVERAGE(C268,D268,E268,F268,G268,H268)</f>
        <v>0.333333333333333</v>
      </c>
      <c r="K268" s="0" t="s">
        <v>748</v>
      </c>
      <c r="L268" s="0" t="s">
        <v>749</v>
      </c>
    </row>
    <row r="269" customFormat="false" ht="16" hidden="false" customHeight="false" outlineLevel="0" collapsed="false">
      <c r="A269" s="0" t="s">
        <v>750</v>
      </c>
      <c r="B269" s="0" t="s">
        <v>15</v>
      </c>
      <c r="C269" s="0" t="n">
        <v>1</v>
      </c>
      <c r="D269" s="0" t="n">
        <v>0</v>
      </c>
      <c r="E269" s="0" t="n">
        <v>0</v>
      </c>
      <c r="F269" s="0" t="n">
        <v>0</v>
      </c>
      <c r="G269" s="0" t="n">
        <v>1</v>
      </c>
      <c r="H269" s="0" t="n">
        <v>0</v>
      </c>
      <c r="I269" s="2" t="n">
        <f aca="false">AVERAGE(C269,E269,G269)</f>
        <v>0.666666666666667</v>
      </c>
      <c r="J269" s="2" t="n">
        <f aca="false">AVERAGE(C269,D269,E269,F269,G269,H269)</f>
        <v>0.333333333333333</v>
      </c>
      <c r="K269" s="0" t="s">
        <v>751</v>
      </c>
      <c r="L269" s="0" t="s">
        <v>752</v>
      </c>
    </row>
    <row r="270" customFormat="false" ht="16" hidden="false" customHeight="false" outlineLevel="0" collapsed="false">
      <c r="A270" s="0" t="s">
        <v>753</v>
      </c>
      <c r="B270" s="0" t="s">
        <v>15</v>
      </c>
      <c r="C270" s="0" t="n">
        <v>2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2" t="n">
        <f aca="false">AVERAGE(C270,E270,G270)</f>
        <v>0.666666666666667</v>
      </c>
      <c r="J270" s="2" t="n">
        <f aca="false">AVERAGE(C270,D270,E270,F270,G270,H270)</f>
        <v>0.333333333333333</v>
      </c>
      <c r="K270" s="0" t="s">
        <v>754</v>
      </c>
      <c r="L270" s="0" t="s">
        <v>755</v>
      </c>
    </row>
    <row r="271" customFormat="false" ht="16" hidden="false" customHeight="false" outlineLevel="0" collapsed="false">
      <c r="A271" s="0" t="s">
        <v>756</v>
      </c>
      <c r="B271" s="0" t="s">
        <v>15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2</v>
      </c>
      <c r="H271" s="0" t="n">
        <v>0</v>
      </c>
      <c r="I271" s="2" t="n">
        <f aca="false">AVERAGE(C271,E271,G271)</f>
        <v>0.666666666666667</v>
      </c>
      <c r="J271" s="2" t="n">
        <f aca="false">AVERAGE(C271,D271,E271,F271,G271,H271)</f>
        <v>0.333333333333333</v>
      </c>
      <c r="K271" s="0" t="s">
        <v>757</v>
      </c>
      <c r="L271" s="0" t="s">
        <v>758</v>
      </c>
    </row>
    <row r="272" customFormat="false" ht="16" hidden="false" customHeight="false" outlineLevel="0" collapsed="false">
      <c r="A272" s="0" t="s">
        <v>759</v>
      </c>
      <c r="B272" s="0" t="s">
        <v>15</v>
      </c>
      <c r="C272" s="0" t="n">
        <v>2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2" t="n">
        <f aca="false">AVERAGE(C272,E272,G272)</f>
        <v>0.666666666666667</v>
      </c>
      <c r="J272" s="2" t="n">
        <f aca="false">AVERAGE(C272,D272,E272,F272,G272,H272)</f>
        <v>0.333333333333333</v>
      </c>
      <c r="K272" s="0" t="s">
        <v>760</v>
      </c>
      <c r="L272" s="0" t="s">
        <v>761</v>
      </c>
    </row>
    <row r="273" customFormat="false" ht="16" hidden="false" customHeight="false" outlineLevel="0" collapsed="false">
      <c r="A273" s="0" t="s">
        <v>762</v>
      </c>
      <c r="B273" s="0" t="s">
        <v>15</v>
      </c>
      <c r="C273" s="0" t="n">
        <v>0</v>
      </c>
      <c r="D273" s="0" t="n">
        <v>0</v>
      </c>
      <c r="E273" s="0" t="n">
        <v>1</v>
      </c>
      <c r="F273" s="0" t="n">
        <v>0</v>
      </c>
      <c r="G273" s="0" t="n">
        <v>1</v>
      </c>
      <c r="H273" s="0" t="n">
        <v>0</v>
      </c>
      <c r="I273" s="2" t="n">
        <f aca="false">AVERAGE(C273,E273,G273)</f>
        <v>0.666666666666667</v>
      </c>
      <c r="J273" s="2" t="n">
        <f aca="false">AVERAGE(C273,D273,E273,F273,G273,H273)</f>
        <v>0.333333333333333</v>
      </c>
      <c r="K273" s="0" t="s">
        <v>763</v>
      </c>
      <c r="L273" s="0" t="s">
        <v>764</v>
      </c>
    </row>
    <row r="274" customFormat="false" ht="16" hidden="false" customHeight="false" outlineLevel="0" collapsed="false">
      <c r="A274" s="0" t="s">
        <v>765</v>
      </c>
      <c r="B274" s="0" t="s">
        <v>15</v>
      </c>
      <c r="C274" s="0" t="n">
        <v>1</v>
      </c>
      <c r="D274" s="0" t="n">
        <v>0</v>
      </c>
      <c r="E274" s="0" t="n">
        <v>0</v>
      </c>
      <c r="F274" s="0" t="n">
        <v>0</v>
      </c>
      <c r="G274" s="0" t="n">
        <v>1</v>
      </c>
      <c r="H274" s="0" t="n">
        <v>0</v>
      </c>
      <c r="I274" s="2" t="n">
        <f aca="false">AVERAGE(C274,E274,G274)</f>
        <v>0.666666666666667</v>
      </c>
      <c r="J274" s="2" t="n">
        <f aca="false">AVERAGE(C274,D274,E274,F274,G274,H274)</f>
        <v>0.333333333333333</v>
      </c>
      <c r="K274" s="0" t="s">
        <v>766</v>
      </c>
      <c r="L274" s="0" t="s">
        <v>767</v>
      </c>
    </row>
    <row r="275" customFormat="false" ht="16" hidden="false" customHeight="false" outlineLevel="0" collapsed="false">
      <c r="A275" s="0" t="s">
        <v>768</v>
      </c>
      <c r="B275" s="0" t="s">
        <v>15</v>
      </c>
      <c r="C275" s="0" t="n">
        <v>0</v>
      </c>
      <c r="D275" s="0" t="n">
        <v>0</v>
      </c>
      <c r="E275" s="0" t="n">
        <v>1</v>
      </c>
      <c r="F275" s="0" t="n">
        <v>0</v>
      </c>
      <c r="G275" s="0" t="n">
        <v>1</v>
      </c>
      <c r="H275" s="0" t="n">
        <v>0</v>
      </c>
      <c r="I275" s="2" t="n">
        <f aca="false">AVERAGE(C275,E275,G275)</f>
        <v>0.666666666666667</v>
      </c>
      <c r="J275" s="2" t="n">
        <f aca="false">AVERAGE(C275,D275,E275,F275,G275,H275)</f>
        <v>0.333333333333333</v>
      </c>
      <c r="K275" s="0" t="s">
        <v>127</v>
      </c>
      <c r="L275" s="0" t="s">
        <v>769</v>
      </c>
    </row>
    <row r="276" customFormat="false" ht="16" hidden="false" customHeight="false" outlineLevel="0" collapsed="false">
      <c r="A276" s="0" t="s">
        <v>770</v>
      </c>
      <c r="B276" s="0" t="s">
        <v>15</v>
      </c>
      <c r="C276" s="0" t="n">
        <v>2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2" t="n">
        <f aca="false">AVERAGE(C276,E276,G276)</f>
        <v>0.666666666666667</v>
      </c>
      <c r="J276" s="2" t="n">
        <f aca="false">AVERAGE(C276,D276,E276,F276,G276,H276)</f>
        <v>0.333333333333333</v>
      </c>
      <c r="K276" s="0" t="s">
        <v>771</v>
      </c>
      <c r="L276" s="0" t="s">
        <v>7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1T23:55:40Z</dcterms:created>
  <dc:creator>Miles Duncan</dc:creator>
  <dc:description/>
  <dc:language>en-US</dc:language>
  <cp:lastModifiedBy>Andrew Camilli</cp:lastModifiedBy>
  <dcterms:modified xsi:type="dcterms:W3CDTF">2019-04-30T20:03:41Z</dcterms:modified>
  <cp:revision>0</cp:revision>
  <dc:subject/>
  <dc:title/>
</cp:coreProperties>
</file>